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6" uniqueCount="2476">
  <si>
    <t xml:space="preserve">Table S2. List of significantly up- or down-regulated Genes</t>
  </si>
  <si>
    <t xml:space="preserve">Gene ID</t>
  </si>
  <si>
    <t xml:space="preserve">Probeset</t>
  </si>
  <si>
    <t xml:space="preserve">Fold Change</t>
  </si>
  <si>
    <t xml:space="preserve">q-value(%)</t>
  </si>
  <si>
    <t xml:space="preserve">Gene Name</t>
  </si>
  <si>
    <t xml:space="preserve">Description</t>
  </si>
  <si>
    <t xml:space="preserve">ENSDARG00000007867</t>
  </si>
  <si>
    <t xml:space="preserve">Dr.2202.1.S1_at</t>
  </si>
  <si>
    <t xml:space="preserve">dazap2</t>
  </si>
  <si>
    <t xml:space="preserve">DAZ associated protein 2 [Source:ZFIN;Acc:ZDB-GENE-030131-3036]</t>
  </si>
  <si>
    <t xml:space="preserve">ENSDARG00000020573</t>
  </si>
  <si>
    <t xml:space="preserve">Dr.13657.1.A1_at</t>
  </si>
  <si>
    <t xml:space="preserve">ddx3</t>
  </si>
  <si>
    <t xml:space="preserve">DEAD (Asp-Glu-Ala-Asp) box polypeptide 3 [Source:ZFIN;Acc:ZDB-GENE-030131-1565]</t>
  </si>
  <si>
    <t xml:space="preserve">ENSDARG00000045150</t>
  </si>
  <si>
    <t xml:space="preserve">Dr.7400.1.A1_at</t>
  </si>
  <si>
    <t xml:space="preserve">csnk1e</t>
  </si>
  <si>
    <t xml:space="preserve">casein kinase 1, epsilon [Source:ZFIN;Acc:ZDB-GENE-030131-7873]</t>
  </si>
  <si>
    <t xml:space="preserve">ENSDARG00000059303</t>
  </si>
  <si>
    <t xml:space="preserve">Dr.25772.1.A1_at</t>
  </si>
  <si>
    <t xml:space="preserve">hnrnpl2</t>
  </si>
  <si>
    <t xml:space="preserve">heterogeneous nuclear ribonucleoprotein L2 [Source:ZFIN;Acc:ZDB-GENE-040426-2707]</t>
  </si>
  <si>
    <t xml:space="preserve">ENSDARG00000056491</t>
  </si>
  <si>
    <t xml:space="preserve">Dr.25707.1.A1_at</t>
  </si>
  <si>
    <t xml:space="preserve">ikzf5</t>
  </si>
  <si>
    <t xml:space="preserve">IKAROS family zinc finger 5 [Source:ZFIN;Acc:ZDB-GENE-040801-209]</t>
  </si>
  <si>
    <t xml:space="preserve">ENSDARG00000006260</t>
  </si>
  <si>
    <t xml:space="preserve">Dr.664.1.S1_at</t>
  </si>
  <si>
    <t xml:space="preserve">tuba8l4</t>
  </si>
  <si>
    <t xml:space="preserve">tubulin, alpha 8 like 4 [Source:ZFIN;Acc:ZDB-GENE-040426-860]</t>
  </si>
  <si>
    <t xml:space="preserve">ENSDARG00000012627</t>
  </si>
  <si>
    <t xml:space="preserve">Dr.5632.1.A1_at</t>
  </si>
  <si>
    <t xml:space="preserve">cdc34b</t>
  </si>
  <si>
    <t xml:space="preserve">cell division cycle 34 homolog (S. cerevisiae) b [Source:ZFIN;Acc:ZDB-GENE-040718-439]</t>
  </si>
  <si>
    <t xml:space="preserve">ENSDARG00000042708</t>
  </si>
  <si>
    <t xml:space="preserve">Dr.20010.2.A1_at</t>
  </si>
  <si>
    <t xml:space="preserve">tuba8l</t>
  </si>
  <si>
    <t xml:space="preserve">tubulin, alpha 8 like [Source:ZFIN;Acc:ZDB-GENE-030131-9167]</t>
  </si>
  <si>
    <t xml:space="preserve">ENSDARG00000038737</t>
  </si>
  <si>
    <t xml:space="preserve">Dr.2818.1.A1_at</t>
  </si>
  <si>
    <t xml:space="preserve">phf20b</t>
  </si>
  <si>
    <t xml:space="preserve">PHD finger protein 20, b [Source:ZFIN;Acc:ZDB-GENE-040822-33]</t>
  </si>
  <si>
    <t xml:space="preserve">ENSDARG00000056665</t>
  </si>
  <si>
    <t xml:space="preserve">Dr.5306.1.S1_at</t>
  </si>
  <si>
    <t xml:space="preserve">nsun2</t>
  </si>
  <si>
    <t xml:space="preserve">NOL1/NOP2/Sun domain family, member 2 [Source:ZFIN;Acc:ZDB-GENE-030131-4017]</t>
  </si>
  <si>
    <t xml:space="preserve">ENSDARG00000038472</t>
  </si>
  <si>
    <t xml:space="preserve">Dr.17499.1.A1_at</t>
  </si>
  <si>
    <t xml:space="preserve">MTMR4</t>
  </si>
  <si>
    <t xml:space="preserve">myotubularin related protein 4 [Source:HGNC Symbol;Acc:7452]</t>
  </si>
  <si>
    <t xml:space="preserve">ENSDARG00000013351</t>
  </si>
  <si>
    <t xml:space="preserve">Dr.4947.1.S1_at</t>
  </si>
  <si>
    <t xml:space="preserve">cirbp</t>
  </si>
  <si>
    <t xml:space="preserve">cold inducible RNA binding protein [Source:ZFIN;Acc:ZDB-GENE-030131-5841]</t>
  </si>
  <si>
    <t xml:space="preserve">ENSDARG00000000857</t>
  </si>
  <si>
    <t xml:space="preserve">Dr.7930.1.S1_at</t>
  </si>
  <si>
    <t xml:space="preserve">mapk14a</t>
  </si>
  <si>
    <t xml:space="preserve">mitogen-activated protein kinase 14a [Source:ZFIN;Acc:ZDB-GENE-010202-2]</t>
  </si>
  <si>
    <t xml:space="preserve">ENSDARG00000038141</t>
  </si>
  <si>
    <t xml:space="preserve">Dr.5706.1.S1_at</t>
  </si>
  <si>
    <t xml:space="preserve">atf4b2</t>
  </si>
  <si>
    <t xml:space="preserve">activating transcription factor 4b2 [Source:ZFIN;Acc:ZDB-GENE-070928-23]</t>
  </si>
  <si>
    <t xml:space="preserve">ENSDARG00000003952</t>
  </si>
  <si>
    <t xml:space="preserve">Dr.1150.1.S1_at</t>
  </si>
  <si>
    <t xml:space="preserve">pfn2</t>
  </si>
  <si>
    <t xml:space="preserve">profilin 2 [Source:ZFIN;Acc:ZDB-GENE-040115-4]</t>
  </si>
  <si>
    <t xml:space="preserve">ENSDARG00000009830</t>
  </si>
  <si>
    <t xml:space="preserve">Dr.1000.1.S1_at</t>
  </si>
  <si>
    <t xml:space="preserve">hdlbp</t>
  </si>
  <si>
    <t xml:space="preserve">high density lipoprotein-binding protein (vigilin) [Source:ZFIN;Acc:ZDB-GENE-030131-2032]</t>
  </si>
  <si>
    <t xml:space="preserve">ENSDARG00000075940</t>
  </si>
  <si>
    <t xml:space="preserve">Dr.11056.1.S1_at</t>
  </si>
  <si>
    <t xml:space="preserve">ENSDARG00000061345</t>
  </si>
  <si>
    <t xml:space="preserve">Dr.3154.1.A1_at</t>
  </si>
  <si>
    <t xml:space="preserve">wwp2</t>
  </si>
  <si>
    <t xml:space="preserve">WW domain containing E3 ubiquitin protein ligase 2 [Source:ZFIN;Acc:ZDB-GENE-000607-82]</t>
  </si>
  <si>
    <t xml:space="preserve">ENSDARG00000012932</t>
  </si>
  <si>
    <t xml:space="preserve">Dr.3562.1.A1_at</t>
  </si>
  <si>
    <t xml:space="preserve">MAT2B</t>
  </si>
  <si>
    <t xml:space="preserve">methionine adenosyltransferase II, beta [Source:HGNC Symbol;Acc:6905]</t>
  </si>
  <si>
    <t xml:space="preserve">ENSDARG00000060113</t>
  </si>
  <si>
    <t xml:space="preserve">Dr.4042.1.A1_at</t>
  </si>
  <si>
    <t xml:space="preserve">znf395a</t>
  </si>
  <si>
    <t xml:space="preserve">zinc finger protein 395a [Source:ZFIN;Acc:ZDB-GENE-061215-52]</t>
  </si>
  <si>
    <t xml:space="preserve">ENSDARG00000006207</t>
  </si>
  <si>
    <t xml:space="preserve">Dr.8000.1.S1_at</t>
  </si>
  <si>
    <t xml:space="preserve">gpx1b</t>
  </si>
  <si>
    <t xml:space="preserve">glutathione peroxidase 1b [Source:ZFIN;Acc:ZDB-GENE-040912-60]</t>
  </si>
  <si>
    <t xml:space="preserve">ENSDARG00000079018</t>
  </si>
  <si>
    <t xml:space="preserve">Dr.5681.1.S1_at</t>
  </si>
  <si>
    <t xml:space="preserve">fkbp3</t>
  </si>
  <si>
    <t xml:space="preserve">FK506 binding protein 3 [Source:ZFIN;Acc:ZDB-GENE-030616-419]</t>
  </si>
  <si>
    <t xml:space="preserve">ENSDARG00000018179</t>
  </si>
  <si>
    <t xml:space="preserve">Dr.10629.1.S1_at</t>
  </si>
  <si>
    <t xml:space="preserve">acvrl1</t>
  </si>
  <si>
    <t xml:space="preserve">activin A receptor type II-like 1 [Source:ZFIN;Acc:ZDB-GENE-021003-1]</t>
  </si>
  <si>
    <t xml:space="preserve">ENSDARG00000063332</t>
  </si>
  <si>
    <t xml:space="preserve">Dr.24215.1.A1_s_at</t>
  </si>
  <si>
    <t xml:space="preserve">shank3a</t>
  </si>
  <si>
    <t xml:space="preserve">SH3 and multiple ankyrin repeat domains 3a [Source:ZFIN;Acc:ZDB-GENE-060503-369]</t>
  </si>
  <si>
    <t xml:space="preserve">ENSDARG00000069175</t>
  </si>
  <si>
    <t xml:space="preserve">Dr.19047.1.A1_at</t>
  </si>
  <si>
    <t xml:space="preserve">vps4b</t>
  </si>
  <si>
    <t xml:space="preserve">vacuolar protein sorting 4b (yeast) [Source:ZFIN;Acc:ZDB-GENE-040426-1235]</t>
  </si>
  <si>
    <t xml:space="preserve">ENSDARG00000012256</t>
  </si>
  <si>
    <t xml:space="preserve">Dr.20424.1.A1_a_at</t>
  </si>
  <si>
    <t xml:space="preserve">taldo1</t>
  </si>
  <si>
    <t xml:space="preserve">transaldolase 1 [Source:ZFIN;Acc:ZDB-GENE-030131-3277]</t>
  </si>
  <si>
    <t xml:space="preserve">ENSDARG00000014053</t>
  </si>
  <si>
    <t xml:space="preserve">Dr.6787.1.S1_at</t>
  </si>
  <si>
    <t xml:space="preserve">olfm1b</t>
  </si>
  <si>
    <t xml:space="preserve">olfactomedin 1b [Source:ZFIN;Acc:ZDB-GENE-040801-228]</t>
  </si>
  <si>
    <t xml:space="preserve">ENSDARG00000021047</t>
  </si>
  <si>
    <t xml:space="preserve">Dr.387.1.S1_at</t>
  </si>
  <si>
    <t xml:space="preserve">zc3h7a</t>
  </si>
  <si>
    <t xml:space="preserve">zinc finger CCCH-type containing 7A [Source:ZFIN;Acc:ZDB-GENE-040426-2776]</t>
  </si>
  <si>
    <t xml:space="preserve">ENSDARG00000070568</t>
  </si>
  <si>
    <t xml:space="preserve">Dr.9730.1.A1_at</t>
  </si>
  <si>
    <t xml:space="preserve">atad5a</t>
  </si>
  <si>
    <t xml:space="preserve">ATPase family, AAA domain containing 5a [Source:ZFIN;Acc:ZDB-GENE-070912-20]</t>
  </si>
  <si>
    <t xml:space="preserve">ENSDARG00000005122</t>
  </si>
  <si>
    <t xml:space="preserve">Dr.3629.1.A1_at</t>
  </si>
  <si>
    <t xml:space="preserve">atp2a2b</t>
  </si>
  <si>
    <t xml:space="preserve">ATPase, Ca++ transporting, cardiac muscle, slow twitch 2b [Source:ZFIN;Acc:ZDB-GENE-030131-867]</t>
  </si>
  <si>
    <t xml:space="preserve">ENSDARG00000063194</t>
  </si>
  <si>
    <t xml:space="preserve">Dr.21248.1.A1_at</t>
  </si>
  <si>
    <t xml:space="preserve">lin54</t>
  </si>
  <si>
    <t xml:space="preserve">lin-54 homolog [Source:ZFIN;Acc:ZDB-GENE-060929-440]</t>
  </si>
  <si>
    <t xml:space="preserve">ENSDARG00000043884</t>
  </si>
  <si>
    <t xml:space="preserve">Dr.16507.1.A1_at</t>
  </si>
  <si>
    <t xml:space="preserve">nup43</t>
  </si>
  <si>
    <t xml:space="preserve">nucleoporin 43 [Source:ZFIN;Acc:ZDB-GENE-040426-2533]</t>
  </si>
  <si>
    <t xml:space="preserve">ENSDARG00000039374</t>
  </si>
  <si>
    <t xml:space="preserve">Dr.9270.1.A1_at</t>
  </si>
  <si>
    <t xml:space="preserve">APOOL</t>
  </si>
  <si>
    <t xml:space="preserve">apolipoprotein O-like [Source:HGNC Symbol;Acc:24009]</t>
  </si>
  <si>
    <t xml:space="preserve">ENSDARG00000018494</t>
  </si>
  <si>
    <t xml:space="preserve">Dr.800.1.S1_at</t>
  </si>
  <si>
    <t xml:space="preserve">smn1</t>
  </si>
  <si>
    <t xml:space="preserve">survival motor neuron 1 [Source:ZFIN;Acc:ZDB-GENE-990715-16]</t>
  </si>
  <si>
    <t xml:space="preserve">ENSDARG00000046030</t>
  </si>
  <si>
    <t xml:space="preserve">Dr.13301.1.S1_at</t>
  </si>
  <si>
    <t xml:space="preserve">zgc:110339</t>
  </si>
  <si>
    <t xml:space="preserve">zgc:110339 [Source:ZFIN;Acc:ZDB-GENE-050417-323]</t>
  </si>
  <si>
    <t xml:space="preserve">ENSDARG00000058430</t>
  </si>
  <si>
    <t xml:space="preserve">Dr.423.1.A1_at</t>
  </si>
  <si>
    <t xml:space="preserve">prpf3</t>
  </si>
  <si>
    <t xml:space="preserve">PRP3 pre-mRNA processing factor 3 homolog (yeast) [Source:ZFIN;Acc:ZDB-GENE-040823-3]</t>
  </si>
  <si>
    <t xml:space="preserve">ENSDARG00000070231</t>
  </si>
  <si>
    <t xml:space="preserve">Dr.5602.1.A1_at</t>
  </si>
  <si>
    <t xml:space="preserve">POLH</t>
  </si>
  <si>
    <t xml:space="preserve">polymerase (DNA directed), eta [Source:HGNC Symbol;Acc:9181]</t>
  </si>
  <si>
    <t xml:space="preserve">ENSDARG00000020465</t>
  </si>
  <si>
    <t xml:space="preserve">Dr.4819.1.S1_at</t>
  </si>
  <si>
    <t xml:space="preserve">ewsr1b</t>
  </si>
  <si>
    <t xml:space="preserve">Ewing sarcoma breakpoint region 1b [Source:ZFIN;Acc:ZDB-GENE-030131-1600]</t>
  </si>
  <si>
    <t xml:space="preserve">ENSDARG00000052438</t>
  </si>
  <si>
    <t xml:space="preserve">Dr.8744.3.S1_at</t>
  </si>
  <si>
    <t xml:space="preserve">actr2</t>
  </si>
  <si>
    <t xml:space="preserve">ARP2 actin-related protein 2 homolog [Source:ZFIN;Acc:ZDB-GENE-040426-2894]</t>
  </si>
  <si>
    <t xml:space="preserve">ENSDARG00000041754</t>
  </si>
  <si>
    <t xml:space="preserve">Dr.7644.1.S1_at</t>
  </si>
  <si>
    <t xml:space="preserve">cct2</t>
  </si>
  <si>
    <t xml:space="preserve">chaperonin containing TCP1, subunit 2 (beta) [Source:ZFIN;Acc:ZDB-GENE-020419-6]</t>
  </si>
  <si>
    <t xml:space="preserve">ENSDARG00000002184</t>
  </si>
  <si>
    <t xml:space="preserve">Dr.17830.1.S1_at</t>
  </si>
  <si>
    <t xml:space="preserve">IGBP1</t>
  </si>
  <si>
    <t xml:space="preserve">immunoglobulin (CD79A) binding protein 1 [Source:HGNC Symbol;Acc:5461]</t>
  </si>
  <si>
    <t xml:space="preserve">ENSDARG00000040479</t>
  </si>
  <si>
    <t xml:space="preserve">Dr.26360.1.A1_at</t>
  </si>
  <si>
    <t xml:space="preserve">cga</t>
  </si>
  <si>
    <t xml:space="preserve">glycoprotein hormones, alpha polypeptide [Source:ZFIN;Acc:ZDB-GENE-040715-2]</t>
  </si>
  <si>
    <t xml:space="preserve">ENSDARG00000052887</t>
  </si>
  <si>
    <t xml:space="preserve">Dr.20052.1.S1_at</t>
  </si>
  <si>
    <t xml:space="preserve">ENSDARG00000024746</t>
  </si>
  <si>
    <t xml:space="preserve">Dr.25536.1.A1_at</t>
  </si>
  <si>
    <t xml:space="preserve">hsp90a.2</t>
  </si>
  <si>
    <t xml:space="preserve">heat shock protein 90-alpha 2 [Source:ZFIN;Acc:ZDB-GENE-031001-3]</t>
  </si>
  <si>
    <t xml:space="preserve">ENSDARG00000053404</t>
  </si>
  <si>
    <t xml:space="preserve">Dr.19474.1.S1_at</t>
  </si>
  <si>
    <t xml:space="preserve">zgc:56064</t>
  </si>
  <si>
    <t xml:space="preserve">zgc:56064 [Source:ZFIN;Acc:ZDB-GENE-040426-877]</t>
  </si>
  <si>
    <t xml:space="preserve">ENSDARG00000016357</t>
  </si>
  <si>
    <t xml:space="preserve">Dr.9751.1.S1_at</t>
  </si>
  <si>
    <t xml:space="preserve">fmo5</t>
  </si>
  <si>
    <t xml:space="preserve">flavin containing monooxygenase 5 [Source:ZFIN;Acc:ZDB-GENE-030131-6606]</t>
  </si>
  <si>
    <t xml:space="preserve">ENSDARG00000022129</t>
  </si>
  <si>
    <t xml:space="preserve">Dr.5277.1.A1_at</t>
  </si>
  <si>
    <t xml:space="preserve">rbm4.3</t>
  </si>
  <si>
    <t xml:space="preserve">RNA binding motif protein 4.3 [Source:ZFIN;Acc:ZDB-GENE-040426-1938]</t>
  </si>
  <si>
    <t xml:space="preserve">ENSDARG00000007960</t>
  </si>
  <si>
    <t xml:space="preserve">Dr.18836.1.A1_at</t>
  </si>
  <si>
    <t xml:space="preserve">hnrnpab</t>
  </si>
  <si>
    <t xml:space="preserve">heterogeneous nuclear ribonucleoprotein A/B [Source:ZFIN;Acc:ZDB-GENE-030131-185]</t>
  </si>
  <si>
    <t xml:space="preserve">ENSDARG00000012848</t>
  </si>
  <si>
    <t xml:space="preserve">Dr.25750.1.S1_at</t>
  </si>
  <si>
    <t xml:space="preserve">arih2</t>
  </si>
  <si>
    <t xml:space="preserve">ariadne homolog 2 (Drosophila) [Source:ZFIN;Acc:ZDB-GENE-040426-2158]</t>
  </si>
  <si>
    <t xml:space="preserve">ENSDARG00000035918</t>
  </si>
  <si>
    <t xml:space="preserve">Dr.11708.1.S1_at</t>
  </si>
  <si>
    <t xml:space="preserve">bzw2</t>
  </si>
  <si>
    <t xml:space="preserve">basic leucine zipper and W2 domains 2 [Source:ZFIN;Acc:ZDB-GENE-040426-746]</t>
  </si>
  <si>
    <t xml:space="preserve">ENSDARG00000057672</t>
  </si>
  <si>
    <t xml:space="preserve">Dr.25346.1.A1_at</t>
  </si>
  <si>
    <t xml:space="preserve">ppapdc1b</t>
  </si>
  <si>
    <t xml:space="preserve">phosphatidic acid phosphatase type 2 domain containing 1B [Source:ZFIN;Acc:ZDB-GENE-040704-54]</t>
  </si>
  <si>
    <t xml:space="preserve">ENSDARG00000007836</t>
  </si>
  <si>
    <t xml:space="preserve">Dr.19902.1.S1_at</t>
  </si>
  <si>
    <t xml:space="preserve">ctsl1a</t>
  </si>
  <si>
    <t xml:space="preserve">cathepsin L, 1 a [Source:ZFIN;Acc:ZDB-GENE-030131-106]</t>
  </si>
  <si>
    <t xml:space="preserve">ENSDARG00000026664</t>
  </si>
  <si>
    <t xml:space="preserve">Dr.2421.1.A1_at</t>
  </si>
  <si>
    <t xml:space="preserve">C18H19orf2</t>
  </si>
  <si>
    <t xml:space="preserve">chromosome 19 open reading frame 2 [Source:HGNC Symbol;Acc:13236]</t>
  </si>
  <si>
    <t xml:space="preserve">ENSDARG00000035608</t>
  </si>
  <si>
    <t xml:space="preserve">Dr.24263.1.A1_at</t>
  </si>
  <si>
    <t xml:space="preserve">pgam5</t>
  </si>
  <si>
    <t xml:space="preserve">phosphoglycerate mutase family member 5 [Source:ZFIN;Acc:ZDB-GENE-030131-683]</t>
  </si>
  <si>
    <t xml:space="preserve">ENSDARG00000077850</t>
  </si>
  <si>
    <t xml:space="preserve">Dr.4055.1.A1_at</t>
  </si>
  <si>
    <t xml:space="preserve">LGALS3</t>
  </si>
  <si>
    <t xml:space="preserve">lectin, galactoside-binding, soluble, 3 [Source:HGNC Symbol;Acc:6563]</t>
  </si>
  <si>
    <t xml:space="preserve">ENSDARG00000068903</t>
  </si>
  <si>
    <t xml:space="preserve">Dr.1204.1.S1_at</t>
  </si>
  <si>
    <t xml:space="preserve">sdad1</t>
  </si>
  <si>
    <t xml:space="preserve">SDA1 domain containing 1 [Source:ZFIN;Acc:ZDB-GENE-021213-1]</t>
  </si>
  <si>
    <t xml:space="preserve">ENSDARG00000074303</t>
  </si>
  <si>
    <t xml:space="preserve">Dr.13578.1.A1_at</t>
  </si>
  <si>
    <t xml:space="preserve">PHF12 (1 of 2)</t>
  </si>
  <si>
    <t xml:space="preserve">PHD finger protein 12 [Source:HGNC Symbol;Acc:20816]</t>
  </si>
  <si>
    <t xml:space="preserve">ENSDARG00000005191</t>
  </si>
  <si>
    <t xml:space="preserve">Dr.6924.1.S1_at</t>
  </si>
  <si>
    <t xml:space="preserve">ahcy</t>
  </si>
  <si>
    <t xml:space="preserve">S-adenosylhomocysteine hydrolase [Source:ZFIN;Acc:ZDB-GENE-031219-6]</t>
  </si>
  <si>
    <t xml:space="preserve">ENSDARG00000057987</t>
  </si>
  <si>
    <t xml:space="preserve">Dr.4224.1.S1_at</t>
  </si>
  <si>
    <t xml:space="preserve">uba3</t>
  </si>
  <si>
    <t xml:space="preserve">ubiquitin-like modifier activating enzyme 3 [Source:ZFIN;Acc:ZDB-GENE-040426-2825]</t>
  </si>
  <si>
    <t xml:space="preserve">ENSDARG00000021242</t>
  </si>
  <si>
    <t xml:space="preserve">Dr.24562.1.S1_a_at</t>
  </si>
  <si>
    <t xml:space="preserve">mvp</t>
  </si>
  <si>
    <t xml:space="preserve">major vault protein [Source:ZFIN;Acc:ZDB-GENE-030826-33]</t>
  </si>
  <si>
    <t xml:space="preserve">ENSDARG00000045297</t>
  </si>
  <si>
    <t xml:space="preserve">Dr.5033.1.A1_at</t>
  </si>
  <si>
    <t xml:space="preserve">phb2</t>
  </si>
  <si>
    <t xml:space="preserve">prohibitin 2 [Source:ZFIN;Acc:ZDB-GENE-030131-3141]</t>
  </si>
  <si>
    <t xml:space="preserve">ENSDARG00000020635</t>
  </si>
  <si>
    <t xml:space="preserve">Dr.15378.2.A1_at</t>
  </si>
  <si>
    <t xml:space="preserve">KLC4 (2 of 2)</t>
  </si>
  <si>
    <t xml:space="preserve">kinesin light chain 4 [Source:HGNC Symbol;Acc:21624]</t>
  </si>
  <si>
    <t xml:space="preserve">ENSDARG00000004754</t>
  </si>
  <si>
    <t xml:space="preserve">Dr.5588.1.S1_at</t>
  </si>
  <si>
    <t xml:space="preserve">hspa4a</t>
  </si>
  <si>
    <t xml:space="preserve">heat shock protein 4a [Source:ZFIN;Acc:ZDB-GENE-040426-2832]</t>
  </si>
  <si>
    <t xml:space="preserve">ENSDARG00000035676</t>
  </si>
  <si>
    <t xml:space="preserve">Dr.3996.1.A1_at</t>
  </si>
  <si>
    <t xml:space="preserve">PTP4A2 (1 of 2)</t>
  </si>
  <si>
    <t xml:space="preserve">protein tyrosine phosphatase type IVA, member 2 [Source:HGNC Symbol;Acc:9635]</t>
  </si>
  <si>
    <t xml:space="preserve">ENSDARG00000038780</t>
  </si>
  <si>
    <t xml:space="preserve">Dr.15941.1.A1_at</t>
  </si>
  <si>
    <t xml:space="preserve">ubtfl</t>
  </si>
  <si>
    <t xml:space="preserve">upstream binding transcription factor, like [Source:ZFIN;Acc:ZDB-GENE-040426-1159]</t>
  </si>
  <si>
    <t xml:space="preserve">ENSDARG00000042049</t>
  </si>
  <si>
    <t xml:space="preserve">Dr.24945.2.S1_a_at</t>
  </si>
  <si>
    <t xml:space="preserve">zgc:112425</t>
  </si>
  <si>
    <t xml:space="preserve">zgc:112425 [Source:ZFIN;Acc:ZDB-GENE-050417-329]</t>
  </si>
  <si>
    <t xml:space="preserve">ENSDARG00000002659</t>
  </si>
  <si>
    <t xml:space="preserve">Dr.94.1.A1_at</t>
  </si>
  <si>
    <t xml:space="preserve">mapre1</t>
  </si>
  <si>
    <t xml:space="preserve">microtubule-associated protein, RP/EB family, member 1 [Source:ZFIN;Acc:ZDB-GENE-040426-2256]</t>
  </si>
  <si>
    <t xml:space="preserve">ENSDARG00000014556</t>
  </si>
  <si>
    <t xml:space="preserve">Dr.23444.1.A1_at</t>
  </si>
  <si>
    <t xml:space="preserve">serpinb1l3</t>
  </si>
  <si>
    <t xml:space="preserve">serpin peptidase inhibitor, clade B (ovalbumin), member 1, like 3 [Source:ZFIN;Acc:ZDB-GENE-030131-7059]</t>
  </si>
  <si>
    <t xml:space="preserve">ENSDARG00000041041</t>
  </si>
  <si>
    <t xml:space="preserve">Dr.12940.1.A1_at</t>
  </si>
  <si>
    <t xml:space="preserve">cxcr3.2</t>
  </si>
  <si>
    <t xml:space="preserve">chemokine (C-X-C motif) receptor 3.2 [Source:ZFIN;Acc:ZDB-GENE-041114-186]</t>
  </si>
  <si>
    <t xml:space="preserve">ENSDARG00000045658</t>
  </si>
  <si>
    <t xml:space="preserve">Dr.3730.1.A1_at</t>
  </si>
  <si>
    <t xml:space="preserve">msrb3</t>
  </si>
  <si>
    <t xml:space="preserve">methionine sulfoxide reductase B3 [Source:ZFIN;Acc:ZDB-GENE-040625-74]</t>
  </si>
  <si>
    <t xml:space="preserve">ENSDARG00000007181</t>
  </si>
  <si>
    <t xml:space="preserve">Dr.13238.1.A1_at</t>
  </si>
  <si>
    <t xml:space="preserve">NADKD1</t>
  </si>
  <si>
    <t xml:space="preserve">NAD kinase domain containing 1 [Source:HGNC Symbol;Acc:26404]</t>
  </si>
  <si>
    <t xml:space="preserve">ENSDARG00000023516</t>
  </si>
  <si>
    <t xml:space="preserve">Dr.12715.1.S1_at</t>
  </si>
  <si>
    <t xml:space="preserve">ctage5</t>
  </si>
  <si>
    <t xml:space="preserve">CTAGE family, member 5 [Source:ZFIN;Acc:ZDB-GENE-040426-872]</t>
  </si>
  <si>
    <t xml:space="preserve">ENSDARG00000061235</t>
  </si>
  <si>
    <t xml:space="preserve">Dr.3005.1.A1_at</t>
  </si>
  <si>
    <t xml:space="preserve">alg5</t>
  </si>
  <si>
    <t xml:space="preserve">asparagine-linked glycosylation 5 homolog (yeast, dolichyl-phosphate beta-glucosyltransferase) [Source:ZFIN;Acc:ZDB-GENE-030131-6586]</t>
  </si>
  <si>
    <t xml:space="preserve">ENSDARG00000007943</t>
  </si>
  <si>
    <t xml:space="preserve">Dr.6925.1.A1_at</t>
  </si>
  <si>
    <t xml:space="preserve">gabpb2a</t>
  </si>
  <si>
    <t xml:space="preserve">GA repeat binding protein, beta 2a [Source:ZFIN;Acc:ZDB-GENE-030131-5733]</t>
  </si>
  <si>
    <t xml:space="preserve">ENSDARG00000014692</t>
  </si>
  <si>
    <t xml:space="preserve">Dr.8500.1.A1_at</t>
  </si>
  <si>
    <t xml:space="preserve">znf622</t>
  </si>
  <si>
    <t xml:space="preserve">zinc finger protein 622 [Source:ZFIN;Acc:ZDB-GENE-050927-1]</t>
  </si>
  <si>
    <t xml:space="preserve">ENSDARG00000042458</t>
  </si>
  <si>
    <t xml:space="preserve">Dr.4295.1.S1_at</t>
  </si>
  <si>
    <t xml:space="preserve">rfc4</t>
  </si>
  <si>
    <t xml:space="preserve">replication factor C (activator 1) 4 [Source:ZFIN;Acc:ZDB-GENE-040824-3]</t>
  </si>
  <si>
    <t xml:space="preserve">ENSDARG00000030789</t>
  </si>
  <si>
    <t xml:space="preserve">Dr.24235.1.A1_at</t>
  </si>
  <si>
    <t xml:space="preserve">ddx18</t>
  </si>
  <si>
    <t xml:space="preserve">DEAD (Asp-Glu-Ala-Asp) box polypeptide 18 [Source:ZFIN;Acc:ZDB-GENE-030131-9685]</t>
  </si>
  <si>
    <t xml:space="preserve">ENSDARG00000052728</t>
  </si>
  <si>
    <t xml:space="preserve">Dr.3470.1.A1_at</t>
  </si>
  <si>
    <t xml:space="preserve">sltm</t>
  </si>
  <si>
    <t xml:space="preserve">SAFB-like, transcription modulator [Source:ZFIN;Acc:ZDB-GENE-040426-2647]</t>
  </si>
  <si>
    <t xml:space="preserve">ENSDARG00000045399</t>
  </si>
  <si>
    <t xml:space="preserve">Dr.1691.3.S1_at</t>
  </si>
  <si>
    <t xml:space="preserve">cct5</t>
  </si>
  <si>
    <t xml:space="preserve">chaperonin containing TCP1, subunit 5 (epsilon) [Source:ZFIN;Acc:ZDB-GENE-030131-977]</t>
  </si>
  <si>
    <t xml:space="preserve">ENSDARG00000007786</t>
  </si>
  <si>
    <t xml:space="preserve">Dr.25782.3.S1_at</t>
  </si>
  <si>
    <t xml:space="preserve">tmx2b</t>
  </si>
  <si>
    <t xml:space="preserve">thioredoxin-related transmembrane protein 2b [Source:ZFIN;Acc:ZDB-GENE-040625-105]</t>
  </si>
  <si>
    <t xml:space="preserve">ENSDARG00000056160</t>
  </si>
  <si>
    <t xml:space="preserve">Dr.7108.1.S1_at</t>
  </si>
  <si>
    <t xml:space="preserve">hspd1</t>
  </si>
  <si>
    <t xml:space="preserve">heat shock 60kD protein 1 (chaperonin) [Source:ZFIN;Acc:ZDB-GENE-021206-1]</t>
  </si>
  <si>
    <t xml:space="preserve">ENSDARG00000061226</t>
  </si>
  <si>
    <t xml:space="preserve">Dr.240.1.A1_at</t>
  </si>
  <si>
    <t xml:space="preserve">timp2a</t>
  </si>
  <si>
    <t xml:space="preserve">tissue inhibitor of metalloproteinase 2a [Source:ZFIN;Acc:ZDB-GENE-030612-1]</t>
  </si>
  <si>
    <t xml:space="preserve">ENSDARG00000034013</t>
  </si>
  <si>
    <t xml:space="preserve">Dr.4550.1.A1_at</t>
  </si>
  <si>
    <t xml:space="preserve">zgc:66326</t>
  </si>
  <si>
    <t xml:space="preserve">zgc:66326 [Source:ZFIN;Acc:ZDB-GENE-030131-561]</t>
  </si>
  <si>
    <t xml:space="preserve">ENSDARG00000037018</t>
  </si>
  <si>
    <t xml:space="preserve">Dr.2755.1.A1_at</t>
  </si>
  <si>
    <t xml:space="preserve">gab1</t>
  </si>
  <si>
    <t xml:space="preserve">GRB2-associated binding protein 1 [Source:ZFIN;Acc:ZDB-GENE-040426-2674]</t>
  </si>
  <si>
    <t xml:space="preserve">ENSDARG00000041538</t>
  </si>
  <si>
    <t xml:space="preserve">Dr.14825.1.S1_at</t>
  </si>
  <si>
    <t xml:space="preserve">MRPS28</t>
  </si>
  <si>
    <t xml:space="preserve">mitochondrial ribosomal protein S28 [Source:HGNC Symbol;Acc:14513]</t>
  </si>
  <si>
    <t xml:space="preserve">ENSDARG00000001244</t>
  </si>
  <si>
    <t xml:space="preserve">Dr.8781.1.A1_at</t>
  </si>
  <si>
    <t xml:space="preserve">srrm1</t>
  </si>
  <si>
    <t xml:space="preserve">serine/arginine repetitive matrix 1 [Source:ZFIN;Acc:ZDB-GENE-040426-2789]</t>
  </si>
  <si>
    <t xml:space="preserve">ENSDARG00000070472</t>
  </si>
  <si>
    <t xml:space="preserve">Dr.24221.1.S1_at</t>
  </si>
  <si>
    <t xml:space="preserve">arf5</t>
  </si>
  <si>
    <t xml:space="preserve">ADP-ribosylation factor 5 [Source:ZFIN;Acc:ZDB-GENE-030910-5]</t>
  </si>
  <si>
    <t xml:space="preserve">ENSDARG00000014329</t>
  </si>
  <si>
    <t xml:space="preserve">Dr.19937.1.S1_at</t>
  </si>
  <si>
    <t xml:space="preserve">npm1</t>
  </si>
  <si>
    <t xml:space="preserve">nucleophosmin 1 [Source:ZFIN;Acc:ZDB-GENE-021028-1]</t>
  </si>
  <si>
    <t xml:space="preserve">ENSDARG00000024904</t>
  </si>
  <si>
    <t xml:space="preserve">Dr.11575.1.S1_at</t>
  </si>
  <si>
    <t xml:space="preserve">stil</t>
  </si>
  <si>
    <t xml:space="preserve">TAL1 (SCL) interrupting locus [Source:ZFIN;Acc:ZDB-GENE-020419-39]</t>
  </si>
  <si>
    <t xml:space="preserve">ENSDARG00000057026</t>
  </si>
  <si>
    <t xml:space="preserve">Dr.321.1.S1_at</t>
  </si>
  <si>
    <t xml:space="preserve">ran</t>
  </si>
  <si>
    <t xml:space="preserve">ras-related nuclear protein [Source:ZFIN;Acc:ZDB-GENE-990415-88]</t>
  </si>
  <si>
    <t xml:space="preserve">ENSDARG00000078500</t>
  </si>
  <si>
    <t xml:space="preserve">Dr.12877.1.S1_at</t>
  </si>
  <si>
    <t xml:space="preserve">dap3</t>
  </si>
  <si>
    <t xml:space="preserve">death associated protein 3 [Source:ZFIN;Acc:ZDB-GENE-051129-2]</t>
  </si>
  <si>
    <t xml:space="preserve">ENSDARG00000052661</t>
  </si>
  <si>
    <t xml:space="preserve">Dr.10285.1.S1_at</t>
  </si>
  <si>
    <t xml:space="preserve">reep5</t>
  </si>
  <si>
    <t xml:space="preserve">receptor accessory protein 5 [Source:ZFIN;Acc:ZDB-GENE-030131-9181]</t>
  </si>
  <si>
    <t xml:space="preserve">ENSDARG00000045147</t>
  </si>
  <si>
    <t xml:space="preserve">Dr.18047.1.A1_at</t>
  </si>
  <si>
    <t xml:space="preserve">ENSDARG00000015657</t>
  </si>
  <si>
    <t xml:space="preserve">Dr.6604.2.A1_a_at</t>
  </si>
  <si>
    <t xml:space="preserve">zgc:77112</t>
  </si>
  <si>
    <t xml:space="preserve">zgc:77112 [Source:ZFIN;Acc:ZDB-GENE-040426-2219]</t>
  </si>
  <si>
    <t xml:space="preserve">ENSDARG00000011945</t>
  </si>
  <si>
    <t xml:space="preserve">Dr.3762.1.S1_at</t>
  </si>
  <si>
    <t xml:space="preserve">slc35e1</t>
  </si>
  <si>
    <t xml:space="preserve">solute carrier family 35, member E1 [Source:ZFIN;Acc:ZDB-GENE-040426-2033]</t>
  </si>
  <si>
    <t xml:space="preserve">ENSDARG00000004161</t>
  </si>
  <si>
    <t xml:space="preserve">Dr.2164.1.S1_at</t>
  </si>
  <si>
    <t xml:space="preserve">ik</t>
  </si>
  <si>
    <t xml:space="preserve">IK cytokine [Source:ZFIN;Acc:ZDB-GENE-030131-960]</t>
  </si>
  <si>
    <t xml:space="preserve">ENSDARG00000009252</t>
  </si>
  <si>
    <t xml:space="preserve">Dr.3266.1.A1_at</t>
  </si>
  <si>
    <t xml:space="preserve">napepld</t>
  </si>
  <si>
    <t xml:space="preserve">N-acyl phosphatidylethanolamine phospholipase D [Source:ZFIN;Acc:ZDB-GENE-030131-3856]</t>
  </si>
  <si>
    <t xml:space="preserve">ENSDARG00000036161</t>
  </si>
  <si>
    <t xml:space="preserve">Dr.5628.1.A1_s_at</t>
  </si>
  <si>
    <t xml:space="preserve">hnrnpa0l</t>
  </si>
  <si>
    <t xml:space="preserve">heterogeneous nuclear ribonucleoprotein A0, like [Source:ZFIN;Acc:ZDB-GENE-030131-618]</t>
  </si>
  <si>
    <t xml:space="preserve">ENSDARG00000001754</t>
  </si>
  <si>
    <t xml:space="preserve">Dr.2399.1.A1_at</t>
  </si>
  <si>
    <t xml:space="preserve">noc2l</t>
  </si>
  <si>
    <t xml:space="preserve">nucleolar complex associated 2 homolog (S. cerevisiae) [Source:ZFIN;Acc:ZDB-GENE-000607-75]</t>
  </si>
  <si>
    <t xml:space="preserve">ENSDARG00000021107</t>
  </si>
  <si>
    <t xml:space="preserve">Dr.10414.1.A1_at</t>
  </si>
  <si>
    <t xml:space="preserve">sf3a2</t>
  </si>
  <si>
    <t xml:space="preserve">splicing factor 3a, subunit 2 [Source:ZFIN;Acc:ZDB-GENE-040426-897]</t>
  </si>
  <si>
    <t xml:space="preserve">ENSDARG00000009494</t>
  </si>
  <si>
    <t xml:space="preserve">Dr.26014.1.A1_at</t>
  </si>
  <si>
    <t xml:space="preserve">xrcc1</t>
  </si>
  <si>
    <t xml:space="preserve">X-ray repair complementing defective repair in Chinese hamster cells 1 [Source:ZFIN;Acc:ZDB-GENE-040822-30]</t>
  </si>
  <si>
    <t xml:space="preserve">ENSDARG00000034427</t>
  </si>
  <si>
    <t xml:space="preserve">Dr.5293.1.S1_at</t>
  </si>
  <si>
    <t xml:space="preserve">hn1l</t>
  </si>
  <si>
    <t xml:space="preserve">hematological and neurological expressed 1-like [Source:ZFIN;Acc:ZDB-GENE-030131-599]</t>
  </si>
  <si>
    <t xml:space="preserve">ENSDARG00000058597</t>
  </si>
  <si>
    <t xml:space="preserve">Dr.4794.1.A1_at</t>
  </si>
  <si>
    <t xml:space="preserve">nt5c3</t>
  </si>
  <si>
    <t xml:space="preserve">5'-nucleotidase, cytosolic III [Source:ZFIN;Acc:ZDB-GENE-030131-439]</t>
  </si>
  <si>
    <t xml:space="preserve">ENSDARG00000005945</t>
  </si>
  <si>
    <t xml:space="preserve">Dr.1088.1.A1_at</t>
  </si>
  <si>
    <t xml:space="preserve">sart1</t>
  </si>
  <si>
    <t xml:space="preserve">squamous cell carcinoma antigen recognised by T cells [Source:ZFIN;Acc:ZDB-GENE-040718-422]</t>
  </si>
  <si>
    <t xml:space="preserve">ENSDARG00000063559</t>
  </si>
  <si>
    <t xml:space="preserve">Dr.17352.1.S1_at</t>
  </si>
  <si>
    <t xml:space="preserve">pigx</t>
  </si>
  <si>
    <t xml:space="preserve">phosphatidylinositol glycan anchor biosynthesis, class X [Source:ZFIN;Acc:ZDB-GENE-070705-212]</t>
  </si>
  <si>
    <t xml:space="preserve">ENSDARG00000031434</t>
  </si>
  <si>
    <t xml:space="preserve">Dr.17938.2.A1_at</t>
  </si>
  <si>
    <t xml:space="preserve">rcor1</t>
  </si>
  <si>
    <t xml:space="preserve">REST corepressor 1 [Source:ZFIN;Acc:ZDB-GENE-050506-79]</t>
  </si>
  <si>
    <t xml:space="preserve">ENSDARG00000012135</t>
  </si>
  <si>
    <t xml:space="preserve">Dr.15754.1.A1_at</t>
  </si>
  <si>
    <t xml:space="preserve">fbxl2</t>
  </si>
  <si>
    <t xml:space="preserve">F-box and leucine-rich repeat protein 2 [Source:ZFIN;Acc:ZDB-GENE-030925-12]</t>
  </si>
  <si>
    <t xml:space="preserve">ENSDARG00000058354</t>
  </si>
  <si>
    <t xml:space="preserve">Dr.2952.1.S1_at</t>
  </si>
  <si>
    <t xml:space="preserve">selt1a</t>
  </si>
  <si>
    <t xml:space="preserve">selenoprotein T, 1a [Source:ZFIN;Acc:ZDB-GENE-030327-6]</t>
  </si>
  <si>
    <t xml:space="preserve">ENSDARG00000000018</t>
  </si>
  <si>
    <t xml:space="preserve">Dr.8179.1.S1_at</t>
  </si>
  <si>
    <t xml:space="preserve">nrf1</t>
  </si>
  <si>
    <t xml:space="preserve">nuclear respiratory factor 1 [Source:ZFIN;Acc:ZDB-GENE-001221-1]</t>
  </si>
  <si>
    <t xml:space="preserve">ENSDARG00000013741</t>
  </si>
  <si>
    <t xml:space="preserve">Dr.1004.1.S1_at</t>
  </si>
  <si>
    <t xml:space="preserve">lancl1</t>
  </si>
  <si>
    <t xml:space="preserve">LanC antibiotic synthetase component C-like 1 (bacterial) [Source:ZFIN;Acc:ZDB-GENE-040924-1]</t>
  </si>
  <si>
    <t xml:space="preserve">ENSDARG00000074031</t>
  </si>
  <si>
    <t xml:space="preserve">Dr.12462.1.A1_at</t>
  </si>
  <si>
    <t xml:space="preserve">FASTKD2</t>
  </si>
  <si>
    <t xml:space="preserve">FAST kinase domains 2 [Source:HGNC Symbol;Acc:29160]</t>
  </si>
  <si>
    <t xml:space="preserve">ENSDARG00000006899</t>
  </si>
  <si>
    <t xml:space="preserve">Dr.20797.1.S1_at</t>
  </si>
  <si>
    <t xml:space="preserve">far1</t>
  </si>
  <si>
    <t xml:space="preserve">fatty acyl CoA reductase 1 [Source:ZFIN;Acc:ZDB-GENE-040426-2908]</t>
  </si>
  <si>
    <t xml:space="preserve">ENSDARG00000026611</t>
  </si>
  <si>
    <t xml:space="preserve">Dr.9617.1.A1_at</t>
  </si>
  <si>
    <t xml:space="preserve">socs3b</t>
  </si>
  <si>
    <t xml:space="preserve">suppressor of cytokine signaling 3b [Source:ZFIN;Acc:ZDB-GENE-040426-2528]</t>
  </si>
  <si>
    <t xml:space="preserve">ENSDARG00000032725</t>
  </si>
  <si>
    <t xml:space="preserve">Dr.24903.1.S1_at</t>
  </si>
  <si>
    <t xml:space="preserve">rps27a</t>
  </si>
  <si>
    <t xml:space="preserve">ribosomal protein S27a [Source:ZFIN;Acc:ZDB-GENE-030131-10018]</t>
  </si>
  <si>
    <t xml:space="preserve">ENSDARG00000027088</t>
  </si>
  <si>
    <t xml:space="preserve">Dr.1192.1.S1_at</t>
  </si>
  <si>
    <t xml:space="preserve">ptgds</t>
  </si>
  <si>
    <t xml:space="preserve">prostaglandin D2 synthase [Source:ZFIN;Acc:ZDB-GENE-030131-8436]</t>
  </si>
  <si>
    <t xml:space="preserve">ENSDARG00000006666</t>
  </si>
  <si>
    <t xml:space="preserve">Dr.9173.1.A1_at</t>
  </si>
  <si>
    <t xml:space="preserve">BUD13</t>
  </si>
  <si>
    <t xml:space="preserve">BUD13 homolog (S. cerevisiae) [Source:HGNC Symbol;Acc:28199]</t>
  </si>
  <si>
    <t xml:space="preserve">ENSDARG00000068992</t>
  </si>
  <si>
    <t xml:space="preserve">Dr.24802.1.S1_a_at</t>
  </si>
  <si>
    <t xml:space="preserve">hspa8</t>
  </si>
  <si>
    <t xml:space="preserve">heat shock protein 8 [Source:ZFIN;Acc:ZDB-GENE-990415-92]</t>
  </si>
  <si>
    <t xml:space="preserve">ENSDARG00000063414</t>
  </si>
  <si>
    <t xml:space="preserve">Dr.15817.1.S1_at</t>
  </si>
  <si>
    <t xml:space="preserve">TMEM5</t>
  </si>
  <si>
    <t xml:space="preserve">transmembrane protein 5 [Source:HGNC Symbol;Acc:13530]</t>
  </si>
  <si>
    <t xml:space="preserve">ENSDARG00000021257</t>
  </si>
  <si>
    <t xml:space="preserve">Dr.20598.1.S1_at</t>
  </si>
  <si>
    <t xml:space="preserve">eif3d</t>
  </si>
  <si>
    <t xml:space="preserve">eukaryotic translation initiation factor 3, subunit D [Source:ZFIN;Acc:ZDB-GENE-030131-8442]</t>
  </si>
  <si>
    <t xml:space="preserve">ENSDARG00000020527</t>
  </si>
  <si>
    <t xml:space="preserve">Dr.20267.1.A1_at</t>
  </si>
  <si>
    <t xml:space="preserve">NUP62CL</t>
  </si>
  <si>
    <t xml:space="preserve">nucleoporin 62kDa C-terminal like [Source:HGNC Symbol;Acc:25960]</t>
  </si>
  <si>
    <t xml:space="preserve">ENSDARG00000058094</t>
  </si>
  <si>
    <t xml:space="preserve">Dr.16385.1.A1_at</t>
  </si>
  <si>
    <t xml:space="preserve">C19H1orf51 (1 of 2)</t>
  </si>
  <si>
    <t xml:space="preserve">chromosome 1 open reading frame 51 [Source:HGNC Symbol;Acc:25200]</t>
  </si>
  <si>
    <t xml:space="preserve">ENSDARG00000020926</t>
  </si>
  <si>
    <t xml:space="preserve">Dr.6769.1.A1_at</t>
  </si>
  <si>
    <t xml:space="preserve">creb3l3l</t>
  </si>
  <si>
    <t xml:space="preserve">cAMP responsive element binding protein 3-like 3 like [Source:ZFIN;Acc:ZDB-GENE-040426-2942]</t>
  </si>
  <si>
    <t xml:space="preserve">ENSDARG00000040705</t>
  </si>
  <si>
    <t xml:space="preserve">Dr.1233.1.A1_at</t>
  </si>
  <si>
    <t xml:space="preserve">glsb</t>
  </si>
  <si>
    <t xml:space="preserve">glutaminase b [Source:ZFIN;Acc:ZDB-GENE-030616-550]</t>
  </si>
  <si>
    <t xml:space="preserve">ENSDARG00000024049</t>
  </si>
  <si>
    <t xml:space="preserve">Dr.10441.1.S1_at</t>
  </si>
  <si>
    <t xml:space="preserve">CRY2 (1 of 2)</t>
  </si>
  <si>
    <t xml:space="preserve">cryptochrome 2 (photolyase-like) [Source:HGNC Symbol;Acc:2385]</t>
  </si>
  <si>
    <t xml:space="preserve">ENSDARG00000010717</t>
  </si>
  <si>
    <t xml:space="preserve">Dr.11057.1.S1_at</t>
  </si>
  <si>
    <t xml:space="preserve">chchd10</t>
  </si>
  <si>
    <t xml:space="preserve">coiled-coil-helix-coiled-coil-helix domain containing 10 [Source:ZFIN;Acc:ZDB-GENE-040426-1753]</t>
  </si>
  <si>
    <t xml:space="preserve">ENSDARG00000034313</t>
  </si>
  <si>
    <t xml:space="preserve">Dr.2790.1.A1_at</t>
  </si>
  <si>
    <t xml:space="preserve">PPP5C</t>
  </si>
  <si>
    <t xml:space="preserve">protein phosphatase 5, catalytic subunit [Source:HGNC Symbol;Acc:9322]</t>
  </si>
  <si>
    <t xml:space="preserve">ENSDARG00000016908</t>
  </si>
  <si>
    <t xml:space="preserve">Dr.14888.1.A1_at</t>
  </si>
  <si>
    <t xml:space="preserve">zgc:171779</t>
  </si>
  <si>
    <t xml:space="preserve">zgc:171779 [Source:ZFIN;Acc:ZDB-GENE-071004-38]</t>
  </si>
  <si>
    <t xml:space="preserve">ENSDARG00000052190</t>
  </si>
  <si>
    <t xml:space="preserve">Dr.18882.1.A1_at</t>
  </si>
  <si>
    <t xml:space="preserve">fdx1l</t>
  </si>
  <si>
    <t xml:space="preserve">ferredoxin 1-like [Source:ZFIN;Acc:ZDB-GENE-060929-1046]</t>
  </si>
  <si>
    <t xml:space="preserve">ENSDARG00000071701</t>
  </si>
  <si>
    <t xml:space="preserve">Dr.3444.2.S1_at</t>
  </si>
  <si>
    <t xml:space="preserve">zgc:162941</t>
  </si>
  <si>
    <t xml:space="preserve">zgc:162941 [Source:ZFIN;Acc:ZDB-GENE-030131-8517]</t>
  </si>
  <si>
    <t xml:space="preserve">ENSDARG00000019004</t>
  </si>
  <si>
    <t xml:space="preserve">Dr.3403.1.S1_at</t>
  </si>
  <si>
    <t xml:space="preserve">smarcd1</t>
  </si>
  <si>
    <t xml:space="preserve">SWI/SNF related, matrix associated, actin dependent regulator of chromatin, subfamily d, member 1 [Source:ZFIN;Acc:ZDB-GENE-030131-1835]</t>
  </si>
  <si>
    <t xml:space="preserve">ENSDARG00000027515</t>
  </si>
  <si>
    <t xml:space="preserve">Dr.16314.1.S1_at</t>
  </si>
  <si>
    <t xml:space="preserve">rrp1</t>
  </si>
  <si>
    <t xml:space="preserve">ribosomal RNA processing 1 homolog (S. cerevisiae) [Source:ZFIN;Acc:ZDB-GENE-030131-9837]</t>
  </si>
  <si>
    <t xml:space="preserve">ENSDARG00000009285</t>
  </si>
  <si>
    <t xml:space="preserve">Dr.2417.2.S1_at</t>
  </si>
  <si>
    <t xml:space="preserve">rpl15</t>
  </si>
  <si>
    <t xml:space="preserve">ribosomal protein L15 [Source:ZFIN;Acc:ZDB-GENE-040801-183]</t>
  </si>
  <si>
    <t xml:space="preserve">ENSDARG00000019362</t>
  </si>
  <si>
    <t xml:space="preserve">Dr.20803.1.S1_at</t>
  </si>
  <si>
    <t xml:space="preserve">ptbp1a</t>
  </si>
  <si>
    <t xml:space="preserve">polypyrimidine tract binding protein 1a [Source:ZFIN;Acc:ZDB-GENE-050522-492]</t>
  </si>
  <si>
    <t xml:space="preserve">ENSDARG00000016304</t>
  </si>
  <si>
    <t xml:space="preserve">Dr.10616.1.A1_at</t>
  </si>
  <si>
    <t xml:space="preserve">tfdp1b</t>
  </si>
  <si>
    <t xml:space="preserve">transcription factor Dp-1, b [Source:ZFIN;Acc:ZDB-GENE-040426-1746]</t>
  </si>
  <si>
    <t xml:space="preserve">ENSDARG00000058824</t>
  </si>
  <si>
    <t xml:space="preserve">Dr.1052.1.S1_at</t>
  </si>
  <si>
    <t xml:space="preserve">MRPL4</t>
  </si>
  <si>
    <t xml:space="preserve">mitochondrial ribosomal protein L4 [Source:HGNC Symbol;Acc:14276]</t>
  </si>
  <si>
    <t xml:space="preserve">ENSDARG00000070431</t>
  </si>
  <si>
    <t xml:space="preserve">Dr.7540.1.A1_at</t>
  </si>
  <si>
    <t xml:space="preserve">fip1l1</t>
  </si>
  <si>
    <t xml:space="preserve">FIP1 like 1 (S. cerevisiae) [Source:ZFIN;Acc:ZDB-GENE-041010-138]</t>
  </si>
  <si>
    <t xml:space="preserve">ENSDARG00000055969</t>
  </si>
  <si>
    <t xml:space="preserve">Dr.13362.1.S1_at</t>
  </si>
  <si>
    <t xml:space="preserve">rfc3</t>
  </si>
  <si>
    <t xml:space="preserve">replication factor C (activator 1) 3 [Source:ZFIN;Acc:ZDB-GENE-020809-3]</t>
  </si>
  <si>
    <t xml:space="preserve">ENSDARG00000054300</t>
  </si>
  <si>
    <t xml:space="preserve">Dr.23482.1.A1_at</t>
  </si>
  <si>
    <t xml:space="preserve">dhrs1</t>
  </si>
  <si>
    <t xml:space="preserve">dehydrogenase/reductase (SDR family) member 1 [Source:ZFIN;Acc:ZDB-GENE-030616-591]</t>
  </si>
  <si>
    <t xml:space="preserve">ENSDARG00000045003</t>
  </si>
  <si>
    <t xml:space="preserve">Dr.9655.1.A1_at</t>
  </si>
  <si>
    <t xml:space="preserve">vsg1</t>
  </si>
  <si>
    <t xml:space="preserve">vessel-specific 1 [Source:ZFIN;Acc:ZDB-GENE-060616-96]</t>
  </si>
  <si>
    <t xml:space="preserve">ENSDARG00000005230</t>
  </si>
  <si>
    <t xml:space="preserve">Dr.1209.1.S1_at</t>
  </si>
  <si>
    <t xml:space="preserve">ssr2</t>
  </si>
  <si>
    <t xml:space="preserve">signal sequence receptor, beta [Source:ZFIN;Acc:ZDB-GENE-010413-1]</t>
  </si>
  <si>
    <t xml:space="preserve">ENSDARG00000052747</t>
  </si>
  <si>
    <t xml:space="preserve">Dr.8730.1.A1_at</t>
  </si>
  <si>
    <t xml:space="preserve">GPATCH3</t>
  </si>
  <si>
    <t xml:space="preserve">G patch domain containing 3 [Source:HGNC Symbol;Acc:25720]</t>
  </si>
  <si>
    <t xml:space="preserve">ENSDARG00000057484</t>
  </si>
  <si>
    <t xml:space="preserve">Dr.8481.1.S1_at</t>
  </si>
  <si>
    <t xml:space="preserve">srsf2</t>
  </si>
  <si>
    <t xml:space="preserve">serine/arginine-rich splicing factor 2 [Source:ZFIN;Acc:ZDB-GENE-040426-2706]</t>
  </si>
  <si>
    <t xml:space="preserve">ENSDARG00000060094</t>
  </si>
  <si>
    <t xml:space="preserve">Dr.10379.1.A1_at</t>
  </si>
  <si>
    <t xml:space="preserve">ptgis</t>
  </si>
  <si>
    <t xml:space="preserve">prostaglandin I2 (prostacyclin) synthase [Source:ZFIN;Acc:ZDB-GENE-070116-1]</t>
  </si>
  <si>
    <t xml:space="preserve">ENSDARG00000030053</t>
  </si>
  <si>
    <t xml:space="preserve">Dr.776.1.S1_at</t>
  </si>
  <si>
    <t xml:space="preserve">eef1db</t>
  </si>
  <si>
    <t xml:space="preserve">elongation factor-1, delta, b [Source:ZFIN;Acc:ZDB-GENE-030131-6544]</t>
  </si>
  <si>
    <t xml:space="preserve">ENSDARG00000068366</t>
  </si>
  <si>
    <t xml:space="preserve">Dr.20503.1.A1_at</t>
  </si>
  <si>
    <t xml:space="preserve">si:dkey-154p10.3</t>
  </si>
  <si>
    <t xml:space="preserve">si:dkey-154p10.3 [Source:ZFIN;Acc:ZDB-GENE-070912-380]</t>
  </si>
  <si>
    <t xml:space="preserve">ENSDARG00000036489</t>
  </si>
  <si>
    <t xml:space="preserve">Dr.11660.1.A1_at</t>
  </si>
  <si>
    <t xml:space="preserve">MAF1 (1 of 2)</t>
  </si>
  <si>
    <t xml:space="preserve">MAF1 homolog (S. cerevisiae) [Source:HGNC Symbol;Acc:24966]</t>
  </si>
  <si>
    <t xml:space="preserve">ENSDARG00000039208</t>
  </si>
  <si>
    <t xml:space="preserve">Dr.20947.2.A1_a_at</t>
  </si>
  <si>
    <t xml:space="preserve">nasp</t>
  </si>
  <si>
    <t xml:space="preserve">nuclear autoantigenic sperm protein (histone-binding) [Source:ZFIN;Acc:ZDB-GENE-030131-5511]</t>
  </si>
  <si>
    <t xml:space="preserve">ENSDARG00000031776</t>
  </si>
  <si>
    <t xml:space="preserve">Dr.12425.2.S1_a_at</t>
  </si>
  <si>
    <t xml:space="preserve">zgc:92066</t>
  </si>
  <si>
    <t xml:space="preserve">zgc:92066 [Source:ZFIN;Acc:ZDB-GENE-040718-72]</t>
  </si>
  <si>
    <t xml:space="preserve">ENSDARG00000043246</t>
  </si>
  <si>
    <t xml:space="preserve">Dr.23931.1.A1_at</t>
  </si>
  <si>
    <t xml:space="preserve">znf609</t>
  </si>
  <si>
    <t xml:space="preserve">zinc finger protein 609 [Source:ZFIN;Acc:ZDB-GENE-030131-5095]</t>
  </si>
  <si>
    <t xml:space="preserve">ENSDARG00000061208</t>
  </si>
  <si>
    <t xml:space="preserve">Dr.23187.1.S1_at</t>
  </si>
  <si>
    <t xml:space="preserve">rab40c</t>
  </si>
  <si>
    <t xml:space="preserve">RAB40c, member RAS oncogene family [Source:ZFIN;Acc:ZDB-GENE-030515-1]</t>
  </si>
  <si>
    <t xml:space="preserve">ENSDARG00000063344</t>
  </si>
  <si>
    <t xml:space="preserve">Dr.891.1.S1_at</t>
  </si>
  <si>
    <t xml:space="preserve">FAM162B</t>
  </si>
  <si>
    <t xml:space="preserve">family with sequence similarity 162, member B [Source:HGNC Symbol;Acc:21549]</t>
  </si>
  <si>
    <t xml:space="preserve">ENSDARG00000059360</t>
  </si>
  <si>
    <t xml:space="preserve">Dr.3509.1.S1_at</t>
  </si>
  <si>
    <t xml:space="preserve">srsf3b</t>
  </si>
  <si>
    <t xml:space="preserve">serine/arginine-rich splicing factor 3b [Source:ZFIN;Acc:ZDB-GENE-071005-2]</t>
  </si>
  <si>
    <t xml:space="preserve">ENSDARG00000035564</t>
  </si>
  <si>
    <t xml:space="preserve">Dr.26327.1.A1_at</t>
  </si>
  <si>
    <t xml:space="preserve">dgcr8</t>
  </si>
  <si>
    <t xml:space="preserve">DiGeorge syndrome critical region gene 8 [Source:ZFIN;Acc:ZDB-GENE-030131-3421]</t>
  </si>
  <si>
    <t xml:space="preserve">ENSDARG00000056112</t>
  </si>
  <si>
    <t xml:space="preserve">Dr.2783.1.A1_at</t>
  </si>
  <si>
    <t xml:space="preserve">pikfyve</t>
  </si>
  <si>
    <t xml:space="preserve">phosphoinositide kinase, FYVE finger containing [Source:ZFIN;Acc:ZDB-GENE-030131-9636]</t>
  </si>
  <si>
    <t xml:space="preserve">ENSDARG00000058560</t>
  </si>
  <si>
    <t xml:space="preserve">Dr.324.2.A1_a_at</t>
  </si>
  <si>
    <t xml:space="preserve">adrm1b</t>
  </si>
  <si>
    <t xml:space="preserve">adhesion regulating molecule 1b [Source:ZFIN;Acc:ZDB-GENE-040426-905]</t>
  </si>
  <si>
    <t xml:space="preserve">ENSDARG00000070939</t>
  </si>
  <si>
    <t xml:space="preserve">Dr.7275.1.A1_at</t>
  </si>
  <si>
    <t xml:space="preserve">zgc:175171</t>
  </si>
  <si>
    <t xml:space="preserve">zgc:175171 [Source:ZFIN;Acc:ZDB-GENE-030131-5064]</t>
  </si>
  <si>
    <t xml:space="preserve">ENSDARG00000037116</t>
  </si>
  <si>
    <t xml:space="preserve">Dr.822.1.S2_at</t>
  </si>
  <si>
    <t xml:space="preserve">cxcl12a</t>
  </si>
  <si>
    <t xml:space="preserve">chemokine (C-X-C motif) ligand 12a (stromal cell-derived factor 1) [Source:ZFIN;Acc:ZDB-GENE-030318-1]</t>
  </si>
  <si>
    <t xml:space="preserve">ENSDARG00000024398</t>
  </si>
  <si>
    <t xml:space="preserve">Dr.15607.1.S1_at</t>
  </si>
  <si>
    <t xml:space="preserve">get4</t>
  </si>
  <si>
    <t xml:space="preserve">golgi to ER traffic protein 4 homolog (S. cerevisiae) [Source:ZFIN;Acc:ZDB-GENE-030131-5399]</t>
  </si>
  <si>
    <t xml:space="preserve">ENSDARG00000040031</t>
  </si>
  <si>
    <t xml:space="preserve">Dr.2409.1.S1_at</t>
  </si>
  <si>
    <t xml:space="preserve">tardbp</t>
  </si>
  <si>
    <t xml:space="preserve">TAR DNA binding protein [Source:ZFIN;Acc:ZDB-GENE-030131-3777]</t>
  </si>
  <si>
    <t xml:space="preserve">ENSDARG00000018806</t>
  </si>
  <si>
    <t xml:space="preserve">Dr.4782.1.S1_at</t>
  </si>
  <si>
    <t xml:space="preserve">ctsc</t>
  </si>
  <si>
    <t xml:space="preserve">cathepsin C [Source:ZFIN;Acc:ZDB-GENE-030619-9]</t>
  </si>
  <si>
    <t xml:space="preserve">ENSDARG00000029114</t>
  </si>
  <si>
    <t xml:space="preserve">Dr.14102.1.S1_at</t>
  </si>
  <si>
    <t xml:space="preserve">PRPF31 (1 of 2)</t>
  </si>
  <si>
    <t xml:space="preserve">PRP31 pre-mRNA processing factor 31 homolog (S. cerevisiae) [Source:HGNC Symbol;Acc:15446]</t>
  </si>
  <si>
    <t xml:space="preserve">ENSDARG00000056725</t>
  </si>
  <si>
    <t xml:space="preserve">Dr.25683.9.S1_at</t>
  </si>
  <si>
    <t xml:space="preserve">hmgb3a</t>
  </si>
  <si>
    <t xml:space="preserve">high-mobility group box 3a [Source:ZFIN;Acc:ZDB-GENE-050428-1]</t>
  </si>
  <si>
    <t xml:space="preserve">ENSDARG00000013968</t>
  </si>
  <si>
    <t xml:space="preserve">Dr.1370.1.S1_at</t>
  </si>
  <si>
    <t xml:space="preserve">psap</t>
  </si>
  <si>
    <t xml:space="preserve">prosaposin [Source:ZFIN;Acc:ZDB-GENE-020108-1]</t>
  </si>
  <si>
    <t xml:space="preserve">ENSDARG00000002344</t>
  </si>
  <si>
    <t xml:space="preserve">Dr.5605.1.S1_a_at</t>
  </si>
  <si>
    <t xml:space="preserve">tubb2c</t>
  </si>
  <si>
    <t xml:space="preserve">tubulin, beta 2c [Source:ZFIN;Acc:ZDB-GENE-030131-8625]</t>
  </si>
  <si>
    <t xml:space="preserve">ENSDARG00000041110</t>
  </si>
  <si>
    <t xml:space="preserve">Dr.1543.1.S1_at</t>
  </si>
  <si>
    <t xml:space="preserve">dnajc3</t>
  </si>
  <si>
    <t xml:space="preserve">DnaJ (Hsp40) homolog, subfamily C, member 3 [Source:ZFIN;Acc:ZDB-GENE-030131-1264]</t>
  </si>
  <si>
    <t xml:space="preserve">ENSDARG00000020595</t>
  </si>
  <si>
    <t xml:space="preserve">Dr.3178.1.A1_at</t>
  </si>
  <si>
    <t xml:space="preserve">gnl3l</t>
  </si>
  <si>
    <t xml:space="preserve">guanine nucleotide binding protein-like 3 (nucleolar)-like [Source:ZFIN;Acc:ZDB-GENE-040723-1]</t>
  </si>
  <si>
    <t xml:space="preserve">ENSDARG00000054473</t>
  </si>
  <si>
    <t xml:space="preserve">Dr.11942.1.A1_at</t>
  </si>
  <si>
    <t xml:space="preserve">tinf2</t>
  </si>
  <si>
    <t xml:space="preserve">TERF1 (TRF1)-interacting nuclear factor 2 [Source:ZFIN;Acc:ZDB-GENE-030131-6168]</t>
  </si>
  <si>
    <t xml:space="preserve">ENSDARG00000018902</t>
  </si>
  <si>
    <t xml:space="preserve">Dr.191.1.S1_at</t>
  </si>
  <si>
    <t xml:space="preserve">pes</t>
  </si>
  <si>
    <t xml:space="preserve">pescadillo [Source:ZFIN;Acc:ZDB-GENE-990415-206]</t>
  </si>
  <si>
    <t xml:space="preserve">ENSDARG00000060316</t>
  </si>
  <si>
    <t xml:space="preserve">Dr.9911.1.A1_at</t>
  </si>
  <si>
    <t xml:space="preserve">cish</t>
  </si>
  <si>
    <t xml:space="preserve">cytokine inducible SH2-containing protein [Source:ZFIN;Acc:ZDB-GENE-050907-1]</t>
  </si>
  <si>
    <t xml:space="preserve">ENSDARG00000030999</t>
  </si>
  <si>
    <t xml:space="preserve">Dr.17599.1.A1_at</t>
  </si>
  <si>
    <t xml:space="preserve">mybl1</t>
  </si>
  <si>
    <t xml:space="preserve">v-myb myeloblastosis viral oncogene homolog (avian)-like 1 [Source:ZFIN;Acc:ZDB-GENE-041111-281]</t>
  </si>
  <si>
    <t xml:space="preserve">ENSDARG00000058206</t>
  </si>
  <si>
    <t xml:space="preserve">Dr.6709.1.S1_at</t>
  </si>
  <si>
    <t xml:space="preserve">CR381540.1</t>
  </si>
  <si>
    <t xml:space="preserve">Uncharacterized protein [Source:UniProtKB/TrEMBL;Acc:E7F569]</t>
  </si>
  <si>
    <t xml:space="preserve">ENSDARG00000028475</t>
  </si>
  <si>
    <t xml:space="preserve">Dr.2058.1.A1_at</t>
  </si>
  <si>
    <t xml:space="preserve">lin9</t>
  </si>
  <si>
    <t xml:space="preserve">lin-9 homolog (C. elegans) [Source:ZFIN;Acc:ZDB-GENE-030131-1747]</t>
  </si>
  <si>
    <t xml:space="preserve">ENSDARG00000037283</t>
  </si>
  <si>
    <t xml:space="preserve">Dr.11443.1.S1_at</t>
  </si>
  <si>
    <t xml:space="preserve">plrg1</t>
  </si>
  <si>
    <t xml:space="preserve">pleiotropic regulator 1 [Source:ZFIN;Acc:ZDB-GENE-040426-2787]</t>
  </si>
  <si>
    <t xml:space="preserve">ENSDARG00000037361</t>
  </si>
  <si>
    <t xml:space="preserve">Dr.1198.1.A1_at</t>
  </si>
  <si>
    <t xml:space="preserve">kdelr2l</t>
  </si>
  <si>
    <t xml:space="preserve">KDEL (Lys-Asp-Glu-Leu) endoplasmic reticulum protein retention receptor 2, like [Source:ZFIN;Acc:ZDB-GENE-030131-4189]</t>
  </si>
  <si>
    <t xml:space="preserve">ENSDARG00000005772</t>
  </si>
  <si>
    <t xml:space="preserve">Dr.18300.1.S1_at</t>
  </si>
  <si>
    <t xml:space="preserve">tsr2</t>
  </si>
  <si>
    <t xml:space="preserve">TSR2, 20S rRNA accumulation, homolog (S. cerevisiae) [Source:ZFIN;Acc:ZDB-GENE-021231-2]</t>
  </si>
  <si>
    <t xml:space="preserve">ENSDARG00000061929</t>
  </si>
  <si>
    <t xml:space="preserve">Dr.3493.1.A1_at</t>
  </si>
  <si>
    <t xml:space="preserve">FAM168B</t>
  </si>
  <si>
    <t xml:space="preserve">family with sequence similarity 168, member B [Source:HGNC Symbol;Acc:27016]</t>
  </si>
  <si>
    <t xml:space="preserve">ENSDARG00000041078</t>
  </si>
  <si>
    <t xml:space="preserve">Dr.13284.1.A1_at</t>
  </si>
  <si>
    <t xml:space="preserve">chka</t>
  </si>
  <si>
    <t xml:space="preserve">choline kinase alpha [Source:ZFIN;Acc:ZDB-GENE-050208-149]</t>
  </si>
  <si>
    <t xml:space="preserve">ENSDARG00000026821</t>
  </si>
  <si>
    <t xml:space="preserve">Dr.14106.1.S1_at</t>
  </si>
  <si>
    <t xml:space="preserve">tmem106ba</t>
  </si>
  <si>
    <t xml:space="preserve">transmembrane protein 106Ba [Source:ZFIN;Acc:ZDB-GENE-040426-1336]</t>
  </si>
  <si>
    <t xml:space="preserve">ENSDARG00000028017</t>
  </si>
  <si>
    <t xml:space="preserve">Dr.2067.1.A1_at</t>
  </si>
  <si>
    <t xml:space="preserve">tp53inp1</t>
  </si>
  <si>
    <t xml:space="preserve">tumor protein p53 inducible nuclear protein 1 [Source:ZFIN;Acc:ZDB-GENE-031018-3]</t>
  </si>
  <si>
    <t xml:space="preserve">ENSDARG00000077940</t>
  </si>
  <si>
    <t xml:space="preserve">Dr.7090.1.A1_at</t>
  </si>
  <si>
    <t xml:space="preserve">VSTM2B</t>
  </si>
  <si>
    <t xml:space="preserve">V-set and transmembrane domain containing 2B [Source:HGNC Symbol;Acc:33595]</t>
  </si>
  <si>
    <t xml:space="preserve">ENSDARG00000015572</t>
  </si>
  <si>
    <t xml:space="preserve">Dr.3517.1.S1_at</t>
  </si>
  <si>
    <t xml:space="preserve">znf207b</t>
  </si>
  <si>
    <t xml:space="preserve">zinc finger protein 207, b [Source:ZFIN;Acc:ZDB-GENE-030131-7377]</t>
  </si>
  <si>
    <t xml:space="preserve">ENSDARG00000039616</t>
  </si>
  <si>
    <t xml:space="preserve">Dr.4833.8.S1_at</t>
  </si>
  <si>
    <t xml:space="preserve">CENPK</t>
  </si>
  <si>
    <t xml:space="preserve">centromere protein K [Source:HGNC Symbol;Acc:29479]</t>
  </si>
  <si>
    <t xml:space="preserve">ENSDARG00000018049</t>
  </si>
  <si>
    <t xml:space="preserve">Dr.5469.1.A1_at</t>
  </si>
  <si>
    <t xml:space="preserve">SF3B2</t>
  </si>
  <si>
    <t xml:space="preserve">splicing factor 3b, subunit 2, 145kDa [Source:HGNC Symbol;Acc:10769]</t>
  </si>
  <si>
    <t xml:space="preserve">ENSDARG00000018961</t>
  </si>
  <si>
    <t xml:space="preserve">Dr.7972.1.S1_at</t>
  </si>
  <si>
    <t xml:space="preserve">gtpbp4</t>
  </si>
  <si>
    <t xml:space="preserve">GTP binding protein 4 [Source:ZFIN;Acc:ZDB-GENE-030131-5982]</t>
  </si>
  <si>
    <t xml:space="preserve">ENSDARG00000016132</t>
  </si>
  <si>
    <t xml:space="preserve">Dr.6806.1.S1_at</t>
  </si>
  <si>
    <t xml:space="preserve">keap1a</t>
  </si>
  <si>
    <t xml:space="preserve">kelch-like ECH-associated protein 1a [Source:ZFIN;Acc:ZDB-GENE-030131-556]</t>
  </si>
  <si>
    <t xml:space="preserve">ENSDARG00000016710</t>
  </si>
  <si>
    <t xml:space="preserve">Dr.12392.1.S1_at</t>
  </si>
  <si>
    <t xml:space="preserve">rchy1</t>
  </si>
  <si>
    <t xml:space="preserve">ring finger and CHY zinc finger domain containing 1 [Source:ZFIN;Acc:ZDB-GENE-040801-73]</t>
  </si>
  <si>
    <t xml:space="preserve">ENSDARG00000008388</t>
  </si>
  <si>
    <t xml:space="preserve">Dr.23324.1.A1_at</t>
  </si>
  <si>
    <t xml:space="preserve">mmp14b</t>
  </si>
  <si>
    <t xml:space="preserve">matrix metalloproteinase 14b (membrane-inserted) [Source:ZFIN;Acc:ZDB-GENE-030901-2]</t>
  </si>
  <si>
    <t xml:space="preserve">ENSDARG00000012674</t>
  </si>
  <si>
    <t xml:space="preserve">Dr.22105.1.A1_at</t>
  </si>
  <si>
    <t xml:space="preserve">RPUSD4</t>
  </si>
  <si>
    <t xml:space="preserve">RNA pseudouridylate synthase domain containing 4 [Source:HGNC Symbol;Acc:25898]</t>
  </si>
  <si>
    <t xml:space="preserve">ENSDARG00000053474</t>
  </si>
  <si>
    <t xml:space="preserve">Dr.12944.1.A1_at</t>
  </si>
  <si>
    <t xml:space="preserve">TDRKH</t>
  </si>
  <si>
    <t xml:space="preserve">tudor and KH domain containing [Source:HGNC Symbol;Acc:11713]</t>
  </si>
  <si>
    <t xml:space="preserve">ENSDARG00000029072</t>
  </si>
  <si>
    <t xml:space="preserve">Dr.20339.1.S1_at</t>
  </si>
  <si>
    <t xml:space="preserve">copeb</t>
  </si>
  <si>
    <t xml:space="preserve">core promoter element binding protein [Source:ZFIN;Acc:ZDB-GENE-021115-9]</t>
  </si>
  <si>
    <t xml:space="preserve">ENSDARG00000029353</t>
  </si>
  <si>
    <t xml:space="preserve">Dr.10097.1.S1_at</t>
  </si>
  <si>
    <t xml:space="preserve">serpine2</t>
  </si>
  <si>
    <t xml:space="preserve">serine (or cysteine) proteinase inhibitor, clade E (nexin, plasminogen activator inhibitor type 1), member 2 [Source:ZFIN;Acc:ZDB-GENE-040426-848]</t>
  </si>
  <si>
    <t xml:space="preserve">ENSDARG00000037291</t>
  </si>
  <si>
    <t xml:space="preserve">Dr.18287.2.A1_at</t>
  </si>
  <si>
    <t xml:space="preserve">dpf2l</t>
  </si>
  <si>
    <t xml:space="preserve">D4, zinc and double PHD fingers family 2, like [Source:ZFIN;Acc:ZDB-GENE-030131-5132]</t>
  </si>
  <si>
    <t xml:space="preserve">ENSDARG00000043446</t>
  </si>
  <si>
    <t xml:space="preserve">Dr.7375.1.A1_at</t>
  </si>
  <si>
    <t xml:space="preserve">efhd1</t>
  </si>
  <si>
    <t xml:space="preserve">EF-hand domain family, member D1 [Source:ZFIN;Acc:ZDB-GENE-030131-7461]</t>
  </si>
  <si>
    <t xml:space="preserve">ENSDARG00000060798</t>
  </si>
  <si>
    <t xml:space="preserve">Dr.13982.1.A1_at</t>
  </si>
  <si>
    <t xml:space="preserve">mrpl22</t>
  </si>
  <si>
    <t xml:space="preserve">mitochondrial ribosomal protein L22 [Source:ZFIN;Acc:ZDB-GENE-080303-28]</t>
  </si>
  <si>
    <t xml:space="preserve">ENSDARG00000044381</t>
  </si>
  <si>
    <t xml:space="preserve">Dr.13172.1.A1_at</t>
  </si>
  <si>
    <t xml:space="preserve">siah2l</t>
  </si>
  <si>
    <t xml:space="preserve">seven in absentia homolog 2 (Drosophila)-like [Source:ZFIN;Acc:ZDB-GENE-030922-1]</t>
  </si>
  <si>
    <t xml:space="preserve">ENSDARG00000027734</t>
  </si>
  <si>
    <t xml:space="preserve">Dr.11695.1.A1_at</t>
  </si>
  <si>
    <t xml:space="preserve">srsf5b</t>
  </si>
  <si>
    <t xml:space="preserve">serine/arginine-rich splicing factor 5b [Source:ZFIN;Acc:ZDB-GENE-040718-354]</t>
  </si>
  <si>
    <t xml:space="preserve">ENSDARG00000033760</t>
  </si>
  <si>
    <t xml:space="preserve">Dr.11274.1.A1_at</t>
  </si>
  <si>
    <t xml:space="preserve">pmelb</t>
  </si>
  <si>
    <t xml:space="preserve">premelanosome protein b [Source:ZFIN;Acc:ZDB-GENE-050912-2]</t>
  </si>
  <si>
    <t xml:space="preserve">ENSDARG00000036069</t>
  </si>
  <si>
    <t xml:space="preserve">Dr.5423.1.A1_at</t>
  </si>
  <si>
    <t xml:space="preserve">ddx39b</t>
  </si>
  <si>
    <t xml:space="preserve">DEAD (Asp-Glu-Ala-Asp) box polypeptide 39B [Source:ZFIN;Acc:ZDB-GENE-040426-1259]</t>
  </si>
  <si>
    <t xml:space="preserve">ENSDARG00000027109</t>
  </si>
  <si>
    <t xml:space="preserve">Dr.2055.1.A1_at</t>
  </si>
  <si>
    <t xml:space="preserve">zfr</t>
  </si>
  <si>
    <t xml:space="preserve">zinc finger RNA binding protein [Source:ZFIN;Acc:ZDB-GENE-030131-378]</t>
  </si>
  <si>
    <t xml:space="preserve">ENSDARG00000011408</t>
  </si>
  <si>
    <t xml:space="preserve">Dr.5675.1.S1_at</t>
  </si>
  <si>
    <t xml:space="preserve">lsm14ab</t>
  </si>
  <si>
    <t xml:space="preserve">LSM14 homolog Ab (SCD6, S. cerevisiae) [Source:ZFIN;Acc:ZDB-GENE-040426-2462]</t>
  </si>
  <si>
    <t xml:space="preserve">ENSDARG00000059906</t>
  </si>
  <si>
    <t xml:space="preserve">Dr.26392.1.A1_at</t>
  </si>
  <si>
    <t xml:space="preserve">sdc4</t>
  </si>
  <si>
    <t xml:space="preserve">syndecan 4 [Source:ZFIN;Acc:ZDB-GENE-061111-1]</t>
  </si>
  <si>
    <t xml:space="preserve">ENSDARG00000056509</t>
  </si>
  <si>
    <t xml:space="preserve">Dr.16831.1.S1_at</t>
  </si>
  <si>
    <t xml:space="preserve">pdik1l</t>
  </si>
  <si>
    <t xml:space="preserve">PDLIM1 interacting kinase 1 like [Source:ZFIN;Acc:ZDB-GENE-051113-236]</t>
  </si>
  <si>
    <t xml:space="preserve">ENSDARG00000079175</t>
  </si>
  <si>
    <t xml:space="preserve">Dr.7619.1.A1_at</t>
  </si>
  <si>
    <t xml:space="preserve">sc:d173</t>
  </si>
  <si>
    <t xml:space="preserve">sc:d173 [Source:ZFIN;Acc:ZDB-GENE-080303-9]</t>
  </si>
  <si>
    <t xml:space="preserve">ENSDARG00000074056</t>
  </si>
  <si>
    <t xml:space="preserve">Dr.15592.1.A1_at</t>
  </si>
  <si>
    <t xml:space="preserve">kctd1</t>
  </si>
  <si>
    <t xml:space="preserve">potassium channel tetramerisation domain containing 1 [Source:ZFIN;Acc:ZDB-GENE-040724-194]</t>
  </si>
  <si>
    <t xml:space="preserve">ENSDARG00000014859</t>
  </si>
  <si>
    <t xml:space="preserve">Dr.12583.2.A1_at</t>
  </si>
  <si>
    <t xml:space="preserve">igfbp3</t>
  </si>
  <si>
    <t xml:space="preserve">insulin-like growth factor binding protein 3 [Source:ZFIN;Acc:ZDB-GENE-040412-1]</t>
  </si>
  <si>
    <t xml:space="preserve">ENSDARG00000018953</t>
  </si>
  <si>
    <t xml:space="preserve">Dr.11547.1.S1_at</t>
  </si>
  <si>
    <t xml:space="preserve">gclm</t>
  </si>
  <si>
    <t xml:space="preserve">glutamate-cysteine ligase, modifier subunit [Source:ZFIN;Acc:ZDB-GENE-030131-5906]</t>
  </si>
  <si>
    <t xml:space="preserve">ENSDARG00000001729</t>
  </si>
  <si>
    <t xml:space="preserve">Dr.4351.1.A1_at</t>
  </si>
  <si>
    <t xml:space="preserve">strn3</t>
  </si>
  <si>
    <t xml:space="preserve">striatin, calmodulin binding protein 3 [Source:ZFIN;Acc:ZDB-GENE-030616-405]</t>
  </si>
  <si>
    <t xml:space="preserve">ENSDARG00000054155</t>
  </si>
  <si>
    <t xml:space="preserve">Dr.1348.1.S1_at</t>
  </si>
  <si>
    <t xml:space="preserve">pcna</t>
  </si>
  <si>
    <t xml:space="preserve">proliferating cell nuclear antigen [Source:ZFIN;Acc:ZDB-GENE-000210-8]</t>
  </si>
  <si>
    <t xml:space="preserve">ENSDARG00000029043</t>
  </si>
  <si>
    <t xml:space="preserve">Dr.14413.1.A1_at</t>
  </si>
  <si>
    <t xml:space="preserve">NUPL2</t>
  </si>
  <si>
    <t xml:space="preserve">nucleoporin like 2 [Source:HGNC Symbol;Acc:17010]</t>
  </si>
  <si>
    <t xml:space="preserve">ENSDARG00000025375</t>
  </si>
  <si>
    <t xml:space="preserve">Dr.25191.1.S1_at</t>
  </si>
  <si>
    <t xml:space="preserve">idh1</t>
  </si>
  <si>
    <t xml:space="preserve">isocitrate dehydrogenase 1 (NADP+), soluble [Source:ZFIN;Acc:ZDB-GENE-031006-1]</t>
  </si>
  <si>
    <t xml:space="preserve">ENSDARG00000057863</t>
  </si>
  <si>
    <t xml:space="preserve">Dr.3118.1.A1_a_at</t>
  </si>
  <si>
    <t xml:space="preserve">dnmt5</t>
  </si>
  <si>
    <t xml:space="preserve">DNA (cytosine-5-)-methyltransferase 5 [Source:ZFIN;Acc:ZDB-GENE-050314-2]</t>
  </si>
  <si>
    <t xml:space="preserve">ENSDARG00000069282</t>
  </si>
  <si>
    <t xml:space="preserve">Dr.26003.1.A1_at</t>
  </si>
  <si>
    <t xml:space="preserve">bbc3</t>
  </si>
  <si>
    <t xml:space="preserve">BCL2 binding component 3 [Source:ZFIN;Acc:ZDB-GENE-070119-4]</t>
  </si>
  <si>
    <t xml:space="preserve">ENSDARG00000008243</t>
  </si>
  <si>
    <t xml:space="preserve">Dr.1357.1.S1_at</t>
  </si>
  <si>
    <t xml:space="preserve">cct8</t>
  </si>
  <si>
    <t xml:space="preserve">chaperonin containing TCP1, subunit 8 (theta) [Source:ZFIN;Acc:ZDB-GENE-040426-876]</t>
  </si>
  <si>
    <t xml:space="preserve">ENSDARG00000058346</t>
  </si>
  <si>
    <t xml:space="preserve">Dr.2516.1.S1_at</t>
  </si>
  <si>
    <t xml:space="preserve">sass6</t>
  </si>
  <si>
    <t xml:space="preserve">spindle assembly 6 homolog (C. elegans) [Source:ZFIN;Acc:ZDB-GENE-040426-2784]</t>
  </si>
  <si>
    <t xml:space="preserve">ENSDARG00000004251</t>
  </si>
  <si>
    <t xml:space="preserve">Dr.25786.1.A1_at</t>
  </si>
  <si>
    <t xml:space="preserve">dhfr</t>
  </si>
  <si>
    <t xml:space="preserve">dihydrofolate reductase [Source:ZFIN;Acc:ZDB-GENE-010406-5]</t>
  </si>
  <si>
    <t xml:space="preserve">ENSDARG00000013938</t>
  </si>
  <si>
    <t xml:space="preserve">Dr.5594.1.S1_at</t>
  </si>
  <si>
    <t xml:space="preserve">psmb3</t>
  </si>
  <si>
    <t xml:space="preserve">proteasome (prosome, macropain) subunit, beta type, 3 [Source:ZFIN;Acc:ZDB-GENE-040426-2682]</t>
  </si>
  <si>
    <t xml:space="preserve">ENSDARG00000006242</t>
  </si>
  <si>
    <t xml:space="preserve">Dr.4179.1.S1_at</t>
  </si>
  <si>
    <t xml:space="preserve">ptp4a1</t>
  </si>
  <si>
    <t xml:space="preserve">protein tyrosine phosphatase type IVA, member 1 [Source:ZFIN;Acc:ZDB-GENE-041121-11]</t>
  </si>
  <si>
    <t xml:space="preserve">ENSDARG00000019398</t>
  </si>
  <si>
    <t xml:space="preserve">Dr.20872.1.S1_at</t>
  </si>
  <si>
    <t xml:space="preserve">psma6a</t>
  </si>
  <si>
    <t xml:space="preserve">proteasome (prosome, macropain) subunit, alpha type, 6a [Source:ZFIN;Acc:ZDB-GENE-020326-1]</t>
  </si>
  <si>
    <t xml:space="preserve">ENSDARG00000002369</t>
  </si>
  <si>
    <t xml:space="preserve">Dr.25166.3.S1_a_at</t>
  </si>
  <si>
    <t xml:space="preserve">UBB</t>
  </si>
  <si>
    <t xml:space="preserve">ubiquitin B [Source:HGNC Symbol;Acc:12463]</t>
  </si>
  <si>
    <t xml:space="preserve">ENSDARG00000076176</t>
  </si>
  <si>
    <t xml:space="preserve">Dr.9394.1.A1_at</t>
  </si>
  <si>
    <t xml:space="preserve">ptcd1</t>
  </si>
  <si>
    <t xml:space="preserve">pentatricopeptide repeat domain 1 [Source:ZFIN;Acc:ZDB-GENE-030131-6146]</t>
  </si>
  <si>
    <t xml:space="preserve">ENSDARG00000070981</t>
  </si>
  <si>
    <t xml:space="preserve">Dr.17322.1.A1_at</t>
  </si>
  <si>
    <t xml:space="preserve">ash1l</t>
  </si>
  <si>
    <t xml:space="preserve">ash1 (absent, small, or homeotic)-like (Drosophila) [Source:ZFIN;Acc:ZDB-GENE-030131-6101]</t>
  </si>
  <si>
    <t xml:space="preserve">ENSDARG00000077607</t>
  </si>
  <si>
    <t xml:space="preserve">Dr.26415.1.A1_x_at</t>
  </si>
  <si>
    <t xml:space="preserve">DUS2L</t>
  </si>
  <si>
    <t xml:space="preserve">dihydrouridine synthase 2-like, SMM1 homolog (S. cerevisiae) [Source:HGNC Symbol;Acc:26014]</t>
  </si>
  <si>
    <t xml:space="preserve">ENSDARG00000006710</t>
  </si>
  <si>
    <t xml:space="preserve">Dr.16553.1.A1_at</t>
  </si>
  <si>
    <t xml:space="preserve">ENSDARG00000012432</t>
  </si>
  <si>
    <t xml:space="preserve">Dr.363.1.A1_at</t>
  </si>
  <si>
    <t xml:space="preserve">fam76b</t>
  </si>
  <si>
    <t xml:space="preserve">family with sequence similarity 76, member B [Source:ZFIN;Acc:ZDB-GENE-030131-6955]</t>
  </si>
  <si>
    <t xml:space="preserve">ENSDARG00000008395</t>
  </si>
  <si>
    <t xml:space="preserve">Dr.3168.2.A1_a_at</t>
  </si>
  <si>
    <t xml:space="preserve">snupn</t>
  </si>
  <si>
    <t xml:space="preserve">snurportin 1 [Source:ZFIN;Acc:ZDB-GENE-030131-3464]</t>
  </si>
  <si>
    <t xml:space="preserve">ENSDARG00000035730</t>
  </si>
  <si>
    <t xml:space="preserve">Dr.15435.1.S1_at</t>
  </si>
  <si>
    <t xml:space="preserve">utp6</t>
  </si>
  <si>
    <t xml:space="preserve">UTP6, small subunit (SSU) processome component, homolog (yeast) [Source:ZFIN;Acc:ZDB-GENE-040426-769]</t>
  </si>
  <si>
    <t xml:space="preserve">ENSDARG00000070452</t>
  </si>
  <si>
    <t xml:space="preserve">Dr.11537.1.A1_at</t>
  </si>
  <si>
    <t xml:space="preserve">TMEM66</t>
  </si>
  <si>
    <t xml:space="preserve">transmembrane protein 66 [Source:HGNC Symbol;Acc:28789]</t>
  </si>
  <si>
    <t xml:space="preserve">ENSDARG00000061169</t>
  </si>
  <si>
    <t xml:space="preserve">Dr.7573.1.A1_at</t>
  </si>
  <si>
    <t xml:space="preserve">LARP1B</t>
  </si>
  <si>
    <t xml:space="preserve">La ribonucleoprotein domain family, member 1B [Source:HGNC Symbol;Acc:24704]</t>
  </si>
  <si>
    <t xml:space="preserve">ENSDARG00000015917</t>
  </si>
  <si>
    <t xml:space="preserve">Dr.6887.1.A1_at</t>
  </si>
  <si>
    <t xml:space="preserve">rnft1</t>
  </si>
  <si>
    <t xml:space="preserve">ring finger protein, transmembrane 1 [Source:ZFIN;Acc:ZDB-GENE-040426-2324]</t>
  </si>
  <si>
    <t xml:space="preserve">ENSDARG00000031819</t>
  </si>
  <si>
    <t xml:space="preserve">Dr.5489.1.A1_at</t>
  </si>
  <si>
    <t xml:space="preserve">eif4ebp2</t>
  </si>
  <si>
    <t xml:space="preserve">eukaryotic translation initiation factor 4E binding protein 2 [Source:ZFIN;Acc:ZDB-GENE-031118-83]</t>
  </si>
  <si>
    <t xml:space="preserve">ENSDARG00000060036</t>
  </si>
  <si>
    <t xml:space="preserve">Dr.17597.1.A1_at</t>
  </si>
  <si>
    <t xml:space="preserve">aimp1</t>
  </si>
  <si>
    <t xml:space="preserve">aminoacyl tRNA synthetase complex-interacting multifunctional protein 1 [Source:ZFIN;Acc:ZDB-GENE-060825-144]</t>
  </si>
  <si>
    <t xml:space="preserve">ENSDARG00000035625</t>
  </si>
  <si>
    <t xml:space="preserve">Dr.13288.1.A1_at</t>
  </si>
  <si>
    <t xml:space="preserve">snrnp27</t>
  </si>
  <si>
    <t xml:space="preserve">small nuclear ribonucleoprotein 27 (U4/U6.U5) [Source:ZFIN;Acc:ZDB-GENE-040718-457]</t>
  </si>
  <si>
    <t xml:space="preserve">ENSDARG00000057438</t>
  </si>
  <si>
    <t xml:space="preserve">Dr.12660.1.A1_at</t>
  </si>
  <si>
    <t xml:space="preserve">rnf103</t>
  </si>
  <si>
    <t xml:space="preserve">ring finger protein 103 [Source:ZFIN;Acc:ZDB-GENE-040912-171]</t>
  </si>
  <si>
    <t xml:space="preserve">ENSDARG00000055504</t>
  </si>
  <si>
    <t xml:space="preserve">Dr.4268.1.S1_at</t>
  </si>
  <si>
    <t xml:space="preserve">LAMP3</t>
  </si>
  <si>
    <t xml:space="preserve">lysosomal-associated membrane protein 3 [Source:HGNC Symbol;Acc:14582]</t>
  </si>
  <si>
    <t xml:space="preserve">ENSDARG00000019556</t>
  </si>
  <si>
    <t xml:space="preserve">Dr.17506.1.A1_at</t>
  </si>
  <si>
    <t xml:space="preserve">clcn7</t>
  </si>
  <si>
    <t xml:space="preserve">chloride channel 7 [Source:ZFIN;Acc:ZDB-GENE-061103-196]</t>
  </si>
  <si>
    <t xml:space="preserve">ENSDARG00000071491</t>
  </si>
  <si>
    <t xml:space="preserve">Dr.11977.1.A1_at</t>
  </si>
  <si>
    <t xml:space="preserve">lrrc33</t>
  </si>
  <si>
    <t xml:space="preserve">leucine rich repeat containing 33 [Source:ZFIN;Acc:ZDB-GENE-040808-36]</t>
  </si>
  <si>
    <t xml:space="preserve">ENSDARG00000005551</t>
  </si>
  <si>
    <t xml:space="preserve">Dr.782.1.S1_at</t>
  </si>
  <si>
    <t xml:space="preserve">hnrnph1l</t>
  </si>
  <si>
    <t xml:space="preserve">heterogeneous nuclear ribonucleoprotein H1, like [Source:ZFIN;Acc:ZDB-GENE-030131-275]</t>
  </si>
  <si>
    <t xml:space="preserve">ENSDARG00000006546</t>
  </si>
  <si>
    <t xml:space="preserve">Dr.1707.1.S1_at</t>
  </si>
  <si>
    <t xml:space="preserve">ak4</t>
  </si>
  <si>
    <t xml:space="preserve">adenylate kinase 4 [Source:ZFIN;Acc:ZDB-GENE-040426-2505]</t>
  </si>
  <si>
    <t xml:space="preserve">ENSDARG00000070542</t>
  </si>
  <si>
    <t xml:space="preserve">Dr.23470.1.S1_s_at</t>
  </si>
  <si>
    <t xml:space="preserve">mafbb</t>
  </si>
  <si>
    <t xml:space="preserve">v-maf musculoaponeurotic fibrosarcoma oncogene family, protein B, duplicate b [Source:ZFIN;Acc:ZDB-GENE-010605-4]</t>
  </si>
  <si>
    <t xml:space="preserve">ENSDARG00000054578</t>
  </si>
  <si>
    <t xml:space="preserve">Dr.1214.1.S1_at</t>
  </si>
  <si>
    <t xml:space="preserve">arl6ip1</t>
  </si>
  <si>
    <t xml:space="preserve">ADP-ribosylation factor-like 6 interacting protein 1 [Source:ZFIN;Acc:ZDB-GENE-040426-1087]</t>
  </si>
  <si>
    <t xml:space="preserve">ENSDARG00000024940</t>
  </si>
  <si>
    <t xml:space="preserve">Dr.17207.1.A1_at</t>
  </si>
  <si>
    <t xml:space="preserve">RNF144B</t>
  </si>
  <si>
    <t xml:space="preserve">ring finger protein 144B [Source:HGNC Symbol;Acc:21578]</t>
  </si>
  <si>
    <t xml:space="preserve">ENSDARG00000003641</t>
  </si>
  <si>
    <t xml:space="preserve">Dr.10121.1.S1_at</t>
  </si>
  <si>
    <t xml:space="preserve">tfg</t>
  </si>
  <si>
    <t xml:space="preserve">trk-fused gene [Source:ZFIN;Acc:ZDB-GENE-030131-8410]</t>
  </si>
  <si>
    <t xml:space="preserve">ENSDARG00000029695</t>
  </si>
  <si>
    <t xml:space="preserve">Dr.2071.1.S1_at</t>
  </si>
  <si>
    <t xml:space="preserve">pgp</t>
  </si>
  <si>
    <t xml:space="preserve">phosphoglycolate phosphatase [Source:ZFIN;Acc:ZDB-GENE-030131-6240]</t>
  </si>
  <si>
    <t xml:space="preserve">ENSDARG00000037930</t>
  </si>
  <si>
    <t xml:space="preserve">Dr.24115.1.S1_at</t>
  </si>
  <si>
    <t xml:space="preserve">rnf113a</t>
  </si>
  <si>
    <t xml:space="preserve">ring finger protein 113A [Source:ZFIN;Acc:ZDB-GENE-040825-1]</t>
  </si>
  <si>
    <t xml:space="preserve">ENSDARG00000026183</t>
  </si>
  <si>
    <t xml:space="preserve">Dr.10110.1.S1_a_at</t>
  </si>
  <si>
    <t xml:space="preserve">polr2eb</t>
  </si>
  <si>
    <t xml:space="preserve">polymerase (RNA) II (DNA directed) polypeptide E, b [Source:ZFIN;Acc:ZDB-GENE-040801-83]</t>
  </si>
  <si>
    <t xml:space="preserve">ENSDARG00000071235</t>
  </si>
  <si>
    <t xml:space="preserve">Dr.16770.1.A1_at</t>
  </si>
  <si>
    <t xml:space="preserve">si:ch211-117c9.5</t>
  </si>
  <si>
    <t xml:space="preserve">si:ch211-117c9.5 [Source:ZFIN;Acc:ZDB-GENE-110408-2]</t>
  </si>
  <si>
    <t xml:space="preserve">ENSDARG00000013711</t>
  </si>
  <si>
    <t xml:space="preserve">Dr.23368.1.A1_at</t>
  </si>
  <si>
    <t xml:space="preserve">si:rp71-61h23.4</t>
  </si>
  <si>
    <t xml:space="preserve">si:rp71-61h23.4 [Source:ZFIN;Acc:ZDB-GENE-030131-7218]</t>
  </si>
  <si>
    <t xml:space="preserve">ENSDARG00000058285</t>
  </si>
  <si>
    <t xml:space="preserve">Dr.12241.1.A1_at</t>
  </si>
  <si>
    <t xml:space="preserve">cpt1b</t>
  </si>
  <si>
    <t xml:space="preserve">carnitine palmitoyltransferase 1B (muscle) [Source:ZFIN;Acc:ZDB-GENE-041010-9]</t>
  </si>
  <si>
    <t xml:space="preserve">ENSDARG00000018312</t>
  </si>
  <si>
    <t xml:space="preserve">Dr.16394.1.A1_s_at</t>
  </si>
  <si>
    <t xml:space="preserve">RELL1</t>
  </si>
  <si>
    <t xml:space="preserve">RELT-like 1 [Source:HGNC Symbol;Acc:27379]</t>
  </si>
  <si>
    <t xml:space="preserve">ENSDARG00000018574</t>
  </si>
  <si>
    <t xml:space="preserve">Dr.1505.1.S1_at</t>
  </si>
  <si>
    <t xml:space="preserve">sf3b4</t>
  </si>
  <si>
    <t xml:space="preserve">splicing factor 3b, subunit 4 [Source:ZFIN;Acc:ZDB-GENE-020419-22]</t>
  </si>
  <si>
    <t xml:space="preserve">ENSDARG00000042296</t>
  </si>
  <si>
    <t xml:space="preserve">Dr.429.1.S1_at</t>
  </si>
  <si>
    <t xml:space="preserve">dlx5a</t>
  </si>
  <si>
    <t xml:space="preserve">distal-less homeobox gene 5a [Source:ZFIN;Acc:ZDB-GENE-990415-49]</t>
  </si>
  <si>
    <t xml:space="preserve">ENSDARG00000008372</t>
  </si>
  <si>
    <t xml:space="preserve">Dr.21208.1.S1_at</t>
  </si>
  <si>
    <t xml:space="preserve">spred2</t>
  </si>
  <si>
    <t xml:space="preserve">sprouty-related, EVH1 domain containing 2 [Source:ZFIN;Acc:ZDB-GENE-040426-2342]</t>
  </si>
  <si>
    <t xml:space="preserve">ENSDARG00000008551</t>
  </si>
  <si>
    <t xml:space="preserve">Dr.14292.1.S1_at</t>
  </si>
  <si>
    <t xml:space="preserve">pole3</t>
  </si>
  <si>
    <t xml:space="preserve">polymerase (DNA directed), epsilon 3 (p17 subunit) [Source:ZFIN;Acc:ZDB-GENE-040426-1773]</t>
  </si>
  <si>
    <t xml:space="preserve">ENSDARG00000028401</t>
  </si>
  <si>
    <t xml:space="preserve">Dr.1709.1.S1_at</t>
  </si>
  <si>
    <t xml:space="preserve">rhogc</t>
  </si>
  <si>
    <t xml:space="preserve">ras homolog gene family, member Gc [Source:ZFIN;Acc:ZDB-GENE-030131-3402]</t>
  </si>
  <si>
    <t xml:space="preserve">ENSDARG00000078929</t>
  </si>
  <si>
    <t xml:space="preserve">Dr.11715.1.A1_at</t>
  </si>
  <si>
    <t xml:space="preserve">abhd16a</t>
  </si>
  <si>
    <t xml:space="preserve">abhydrolase domain containing 16A [Source:ZFIN;Acc:ZDB-GENE-010601-2]</t>
  </si>
  <si>
    <t xml:space="preserve">ENSDARG00000019459</t>
  </si>
  <si>
    <t xml:space="preserve">Dr.19592.1.A1_at</t>
  </si>
  <si>
    <t xml:space="preserve">elf2a</t>
  </si>
  <si>
    <t xml:space="preserve">E74-like factor 2a (ets domain transcription factor) [Source:ZFIN;Acc:ZDB-GENE-040822-41]</t>
  </si>
  <si>
    <t xml:space="preserve">ENSDARG00000063003</t>
  </si>
  <si>
    <t xml:space="preserve">Dr.13995.1.A1_at</t>
  </si>
  <si>
    <t xml:space="preserve">alkbh5</t>
  </si>
  <si>
    <t xml:space="preserve">alkB, alkylation repair homolog 5 (E. coli) [Source:ZFIN;Acc:ZDB-GENE-061013-602]</t>
  </si>
  <si>
    <t xml:space="preserve">ENSDARG00000030537</t>
  </si>
  <si>
    <t xml:space="preserve">Dr.1375.1.S1_at</t>
  </si>
  <si>
    <t xml:space="preserve">psmc1a</t>
  </si>
  <si>
    <t xml:space="preserve">proteasome (prosome, macropain) 26S subunit, ATPase, 1a [Source:ZFIN;Acc:ZDB-GENE-030131-8730]</t>
  </si>
  <si>
    <t xml:space="preserve">ENSDARG00000035054</t>
  </si>
  <si>
    <t xml:space="preserve">Dr.20373.2.A1_at</t>
  </si>
  <si>
    <t xml:space="preserve">pdcd10a</t>
  </si>
  <si>
    <t xml:space="preserve">programmed cell death 10a [Source:ZFIN;Acc:ZDB-GENE-040426-1432]</t>
  </si>
  <si>
    <t xml:space="preserve">ENSDARG00000019260</t>
  </si>
  <si>
    <t xml:space="preserve">Dr.2961.1.S1_at</t>
  </si>
  <si>
    <t xml:space="preserve">dhrs9</t>
  </si>
  <si>
    <t xml:space="preserve">dehydrogenase/reductase (SDR family) member 9 [Source:ZFIN;Acc:ZDB-GENE-030131-1249]</t>
  </si>
  <si>
    <t xml:space="preserve">ENSDARG00000014472</t>
  </si>
  <si>
    <t xml:space="preserve">Dr.1756.1.S1_at</t>
  </si>
  <si>
    <t xml:space="preserve">eif4a3</t>
  </si>
  <si>
    <t xml:space="preserve">eukaryotic translation initiation factor 4A, isoform 3 [Source:ZFIN;Acc:ZDB-GENE-040426-915]</t>
  </si>
  <si>
    <t xml:space="preserve">ENSDARG00000002912</t>
  </si>
  <si>
    <t xml:space="preserve">Dr.11449.1.A1_at</t>
  </si>
  <si>
    <t xml:space="preserve">adipor1a</t>
  </si>
  <si>
    <t xml:space="preserve">adiponectin receptor 1a [Source:ZFIN;Acc:ZDB-GENE-040718-169]</t>
  </si>
  <si>
    <t xml:space="preserve">ENSDARG00000079198</t>
  </si>
  <si>
    <t xml:space="preserve">Dr.1795.1.A1_at</t>
  </si>
  <si>
    <t xml:space="preserve">usp13</t>
  </si>
  <si>
    <t xml:space="preserve">ubiquitin specific peptidase 13 (isopeptidase T-3) [Source:ZFIN;Acc:ZDB-GENE-080724-7]</t>
  </si>
  <si>
    <t xml:space="preserve">ENSDARG00000056318</t>
  </si>
  <si>
    <t xml:space="preserve">Dr.7698.1.S1_at</t>
  </si>
  <si>
    <t xml:space="preserve">C23H12orf41</t>
  </si>
  <si>
    <t xml:space="preserve">chromosome 12 open reading frame 41 [Source:HGNC Symbol;Acc:26024]</t>
  </si>
  <si>
    <t xml:space="preserve">ENSDARG00000020679</t>
  </si>
  <si>
    <t xml:space="preserve">Dr.9514.1.A1_at</t>
  </si>
  <si>
    <t xml:space="preserve">clpp</t>
  </si>
  <si>
    <t xml:space="preserve">ClpP caseinolytic peptidase, ATP-dependent, proteolytic subunit homolog (E. coli) [Source:ZFIN;Acc:ZDB-GENE-030131-7860]</t>
  </si>
  <si>
    <t xml:space="preserve">ENSDARG00000044304</t>
  </si>
  <si>
    <t xml:space="preserve">Dr.17455.1.A1_at</t>
  </si>
  <si>
    <t xml:space="preserve">prrc1</t>
  </si>
  <si>
    <t xml:space="preserve">proline-rich coiled-coil 1 [Source:ZFIN;Acc:ZDB-GENE-041024-9]</t>
  </si>
  <si>
    <t xml:space="preserve">ENSDARG00000004665</t>
  </si>
  <si>
    <t xml:space="preserve">Dr.26116.1.S1_at</t>
  </si>
  <si>
    <t xml:space="preserve">hspa5</t>
  </si>
  <si>
    <t xml:space="preserve">heat shock protein 5 [Source:ZFIN;Acc:ZDB-GENE-031001-11]</t>
  </si>
  <si>
    <t xml:space="preserve">ENSDARG00000037403</t>
  </si>
  <si>
    <t xml:space="preserve">Dr.13826.1.A1_at</t>
  </si>
  <si>
    <t xml:space="preserve">hspa8l</t>
  </si>
  <si>
    <t xml:space="preserve">heat shock protein 8-like [Source:ZFIN;Acc:ZDB-GENE-031217-2]</t>
  </si>
  <si>
    <t xml:space="preserve">ENSDARG00000011157</t>
  </si>
  <si>
    <t xml:space="preserve">Dr.9086.1.A1_at</t>
  </si>
  <si>
    <t xml:space="preserve">arhgef18a</t>
  </si>
  <si>
    <t xml:space="preserve">rho/rac guanine nucleotide exchange factor (GEF) 18a [Source:ZFIN;Acc:ZDB-GENE-040516-14]</t>
  </si>
  <si>
    <t xml:space="preserve">ENSDARG00000019489</t>
  </si>
  <si>
    <t xml:space="preserve">Dr.11866.1.S1_at</t>
  </si>
  <si>
    <t xml:space="preserve">gtf2b</t>
  </si>
  <si>
    <t xml:space="preserve">general transcription factor IIB [Source:ZFIN;Acc:ZDB-GENE-030131-3544]</t>
  </si>
  <si>
    <t xml:space="preserve">ENSDARG00000005104</t>
  </si>
  <si>
    <t xml:space="preserve">Dr.1225.1.A1_at</t>
  </si>
  <si>
    <t xml:space="preserve">limk2</t>
  </si>
  <si>
    <t xml:space="preserve">LIM domain kinase 2 [Source:ZFIN;Acc:ZDB-GENE-040718-398]</t>
  </si>
  <si>
    <t xml:space="preserve">ENSDARG00000004460</t>
  </si>
  <si>
    <t xml:space="preserve">Dr.6944.1.A1_at</t>
  </si>
  <si>
    <t xml:space="preserve">pppde1</t>
  </si>
  <si>
    <t xml:space="preserve">PPPDE peptidase domain containing 1 [Source:ZFIN;Acc:ZDB-GENE-040801-39]</t>
  </si>
  <si>
    <t xml:space="preserve">ENSDARG00000025091</t>
  </si>
  <si>
    <t xml:space="preserve">Dr.17071.1.A1_at</t>
  </si>
  <si>
    <t xml:space="preserve">ezr</t>
  </si>
  <si>
    <t xml:space="preserve">ezrin [Source:ZFIN;Acc:ZDB-GENE-050803-1]</t>
  </si>
  <si>
    <t xml:space="preserve">ENSDARG00000067916</t>
  </si>
  <si>
    <t xml:space="preserve">Dr.24085.1.A1_at</t>
  </si>
  <si>
    <t xml:space="preserve">tgs1</t>
  </si>
  <si>
    <t xml:space="preserve">trimethylguanosine synthase homolog (S. cerevisiae) [Source:ZFIN;Acc:ZDB-GENE-070802-2]</t>
  </si>
  <si>
    <t xml:space="preserve">ENSDARG00000012395</t>
  </si>
  <si>
    <t xml:space="preserve">Dr.10314.1.S1_a_at</t>
  </si>
  <si>
    <t xml:space="preserve">mmp13a</t>
  </si>
  <si>
    <t xml:space="preserve">matrix metalloproteinase 13a [Source:ZFIN;Acc:ZDB-GENE-031202-2]</t>
  </si>
  <si>
    <t xml:space="preserve">ENSDARG00000058439</t>
  </si>
  <si>
    <t xml:space="preserve">Dr.11380.1.A1_at</t>
  </si>
  <si>
    <t xml:space="preserve">ENSDARG00000009640</t>
  </si>
  <si>
    <t xml:space="preserve">Dr.15038.1.S1_at</t>
  </si>
  <si>
    <t xml:space="preserve">psmb1</t>
  </si>
  <si>
    <t xml:space="preserve">proteasome (prosome, macropain) subunit, beta type, 1 [Source:ZFIN;Acc:ZDB-GENE-040618-2]</t>
  </si>
  <si>
    <t xml:space="preserve">ENSDARG00000040439</t>
  </si>
  <si>
    <t xml:space="preserve">Dr.1208.1.S1_at</t>
  </si>
  <si>
    <t xml:space="preserve">rsl24d1</t>
  </si>
  <si>
    <t xml:space="preserve">ribosomal L24 domain containing 1 [Source:ZFIN;Acc:ZDB-GENE-040426-1925]</t>
  </si>
  <si>
    <t xml:space="preserve">ENSDARG00000077283</t>
  </si>
  <si>
    <t xml:space="preserve">Dr.4149.1.A1_at</t>
  </si>
  <si>
    <t xml:space="preserve">ENSDARG00000035256</t>
  </si>
  <si>
    <t xml:space="preserve">Dr.25596.1.A1_at</t>
  </si>
  <si>
    <t xml:space="preserve">eef2l2</t>
  </si>
  <si>
    <t xml:space="preserve">eukaryotic translation elongation factor 2, like 2 [Source:ZFIN;Acc:ZDB-GENE-030131-8112]</t>
  </si>
  <si>
    <t xml:space="preserve">ENSDARG00000001915</t>
  </si>
  <si>
    <t xml:space="preserve">Dr.14267.1.A1_at</t>
  </si>
  <si>
    <t xml:space="preserve">zgc:56685</t>
  </si>
  <si>
    <t xml:space="preserve">zgc:56685 [Source:ZFIN;Acc:ZDB-GENE-040426-1113]</t>
  </si>
  <si>
    <t xml:space="preserve">ENSDARG00000062270</t>
  </si>
  <si>
    <t xml:space="preserve">Dr.17362.1.A1_at</t>
  </si>
  <si>
    <t xml:space="preserve">CCNYL3</t>
  </si>
  <si>
    <t xml:space="preserve">cyclin Y-like 3 [Source:HGNC Symbol;Acc:33206]</t>
  </si>
  <si>
    <t xml:space="preserve">ENSDARG00000041391</t>
  </si>
  <si>
    <t xml:space="preserve">Dr.26356.1.S1_at</t>
  </si>
  <si>
    <t xml:space="preserve">tmed10</t>
  </si>
  <si>
    <t xml:space="preserve">transmembrane emp24-like trafficking protein 10 (yeast) [Source:ZFIN;Acc:ZDB-GENE-030131-4915]</t>
  </si>
  <si>
    <t xml:space="preserve">ENSDARG00000006642</t>
  </si>
  <si>
    <t xml:space="preserve">Dr.14804.2.S1_a_at</t>
  </si>
  <si>
    <t xml:space="preserve">drg2</t>
  </si>
  <si>
    <t xml:space="preserve">developmentally regulated GTP binding protein 2 [Source:ZFIN;Acc:ZDB-GENE-040808-29]</t>
  </si>
  <si>
    <t xml:space="preserve">ENSDARG00000069042</t>
  </si>
  <si>
    <t xml:space="preserve">Dr.7685.1.S1_at</t>
  </si>
  <si>
    <t xml:space="preserve">erlec1</t>
  </si>
  <si>
    <t xml:space="preserve">endoplasmic reticulum lectin 1 [Source:ZFIN;Acc:ZDB-GENE-030521-15]</t>
  </si>
  <si>
    <t xml:space="preserve">ENSDARG00000038787</t>
  </si>
  <si>
    <t xml:space="preserve">Dr.1249.1.A1_at</t>
  </si>
  <si>
    <t xml:space="preserve">tmub1</t>
  </si>
  <si>
    <t xml:space="preserve">transmembrane and ubiquitin-like domain containing 1 [Source:ZFIN;Acc:ZDB-GENE-040426-2504]</t>
  </si>
  <si>
    <t xml:space="preserve">ENSDARG00000054363</t>
  </si>
  <si>
    <t xml:space="preserve">Dr.12710.1.A1_at</t>
  </si>
  <si>
    <t xml:space="preserve">CABZ01070260.1</t>
  </si>
  <si>
    <t xml:space="preserve">Uncharacterized protein [Source:UniProtKB/TrEMBL;Acc:E7FE65]</t>
  </si>
  <si>
    <t xml:space="preserve">ENSDARG00000010946</t>
  </si>
  <si>
    <t xml:space="preserve">Dr.5504.1.S1_at</t>
  </si>
  <si>
    <t xml:space="preserve">cbsb</t>
  </si>
  <si>
    <t xml:space="preserve">cystathionine-beta-synthase b [Source:ZFIN;Acc:ZDB-GENE-021030-3]</t>
  </si>
  <si>
    <t xml:space="preserve">ENSDARG00000018404</t>
  </si>
  <si>
    <t xml:space="preserve">Dr.1372.1.S1_at</t>
  </si>
  <si>
    <t xml:space="preserve">krt18</t>
  </si>
  <si>
    <t xml:space="preserve">keratin 18 [Source:ZFIN;Acc:ZDB-GENE-030411-6]</t>
  </si>
  <si>
    <t xml:space="preserve">ENSDARG00000057414</t>
  </si>
  <si>
    <t xml:space="preserve">Dr.1058.1.S1_at</t>
  </si>
  <si>
    <t xml:space="preserve">phb</t>
  </si>
  <si>
    <t xml:space="preserve">prohibitin [Source:ZFIN;Acc:ZDB-GENE-030131-6577]</t>
  </si>
  <si>
    <t xml:space="preserve">ENSDARG00000010481</t>
  </si>
  <si>
    <t xml:space="preserve">Dr.25498.1.S1_at</t>
  </si>
  <si>
    <t xml:space="preserve">bzw1a</t>
  </si>
  <si>
    <t xml:space="preserve">basic leucine zipper and W2 domains 1a [Source:ZFIN;Acc:ZDB-GENE-030131-3951]</t>
  </si>
  <si>
    <t xml:space="preserve">ENSDARG00000031770</t>
  </si>
  <si>
    <t xml:space="preserve">Dr.6107.1.S1_at</t>
  </si>
  <si>
    <t xml:space="preserve">myst2</t>
  </si>
  <si>
    <t xml:space="preserve">MYST histone acetyltransferase 2 [Source:ZFIN;Acc:ZDB-GENE-030131-1901]</t>
  </si>
  <si>
    <t xml:space="preserve">ENSDARG00000012485</t>
  </si>
  <si>
    <t xml:space="preserve">Dr.2110.1.A1_at</t>
  </si>
  <si>
    <t xml:space="preserve">aurka</t>
  </si>
  <si>
    <t xml:space="preserve">aurora kinase A [Source:ZFIN;Acc:ZDB-GENE-040801-161]</t>
  </si>
  <si>
    <t xml:space="preserve">ENSDARG00000074940</t>
  </si>
  <si>
    <t xml:space="preserve">Dr.11333.1.S1_at</t>
  </si>
  <si>
    <t xml:space="preserve">selenoprotein 15 [Source:ZFIN;Acc:ZDB-GENE-030327-1]</t>
  </si>
  <si>
    <t xml:space="preserve">ENSDARG00000069744</t>
  </si>
  <si>
    <t xml:space="preserve">Dr.12572.1.S1_at</t>
  </si>
  <si>
    <t xml:space="preserve">mos</t>
  </si>
  <si>
    <t xml:space="preserve">v-mos Moloney murine sarcoma viral oncogene homolog [Source:ZFIN;Acc:ZDB-GENE-040428-3]</t>
  </si>
  <si>
    <t xml:space="preserve">ENSDARG00000043154</t>
  </si>
  <si>
    <t xml:space="preserve">Dr.21244.1.S1_at</t>
  </si>
  <si>
    <t xml:space="preserve">ucp2</t>
  </si>
  <si>
    <t xml:space="preserve">uncoupling protein 2 [Source:ZFIN;Acc:ZDB-GENE-990708-8]</t>
  </si>
  <si>
    <t xml:space="preserve">ENSDARG00000039217</t>
  </si>
  <si>
    <t xml:space="preserve">Dr.366.1.S1_at</t>
  </si>
  <si>
    <t xml:space="preserve">orc1</t>
  </si>
  <si>
    <t xml:space="preserve">origin recognition complex, subunit 1 [Source:ZFIN;Acc:ZDB-GENE-030131-6960]</t>
  </si>
  <si>
    <t xml:space="preserve">ENSDARG00000005134</t>
  </si>
  <si>
    <t xml:space="preserve">Dr.23797.1.S1_at</t>
  </si>
  <si>
    <t xml:space="preserve">psmd11b</t>
  </si>
  <si>
    <t xml:space="preserve">proteasome (prosome, macropain) 216S subunit, non-ATPase, 11b [Source:ZFIN;Acc:ZDB-GENE-030131-984]</t>
  </si>
  <si>
    <t xml:space="preserve">ENSDARG00000005576</t>
  </si>
  <si>
    <t xml:space="preserve">Dr.8835.1.A1_at</t>
  </si>
  <si>
    <t xml:space="preserve">mphosph8</t>
  </si>
  <si>
    <t xml:space="preserve">M-phase phosphoprotein 8 [Source:ZFIN;Acc:ZDB-GENE-050309-191]</t>
  </si>
  <si>
    <t xml:space="preserve">ENSDARG00000031495</t>
  </si>
  <si>
    <t xml:space="preserve">Dr.25850.1.S1_at</t>
  </si>
  <si>
    <t xml:space="preserve">seta</t>
  </si>
  <si>
    <t xml:space="preserve">SET translocation (myeloid leukemia-associated) A [Source:ZFIN;Acc:ZDB-GENE-030131-2221]</t>
  </si>
  <si>
    <t xml:space="preserve">ENSDARG00000015254</t>
  </si>
  <si>
    <t xml:space="preserve">Dr.1107.1.S1_at</t>
  </si>
  <si>
    <t xml:space="preserve">fzr1</t>
  </si>
  <si>
    <t xml:space="preserve">fizzy/cell division cycle 20 related 1 (Drosophila) [Source:ZFIN;Acc:ZDB-GENE-040426-712]</t>
  </si>
  <si>
    <t xml:space="preserve">ENSDARG00000040111</t>
  </si>
  <si>
    <t xml:space="preserve">Dr.16161.1.A1_at</t>
  </si>
  <si>
    <t xml:space="preserve">pi4kb</t>
  </si>
  <si>
    <t xml:space="preserve">phosphatidylinositol 4-kinase, catalytic, beta [Source:ZFIN;Acc:ZDB-GENE-061013-96]</t>
  </si>
  <si>
    <t xml:space="preserve">ENSDARG00000012113</t>
  </si>
  <si>
    <t xml:space="preserve">Dr.17482.1.S1_at</t>
  </si>
  <si>
    <t xml:space="preserve">C19H1orf109</t>
  </si>
  <si>
    <t xml:space="preserve">chromosome 1 open reading frame 109 [Source:HGNC Symbol;Acc:26039]</t>
  </si>
  <si>
    <t xml:space="preserve">ENSDARG00000013794</t>
  </si>
  <si>
    <t xml:space="preserve">Dr.9448.1.A1_at</t>
  </si>
  <si>
    <t xml:space="preserve">klf11b</t>
  </si>
  <si>
    <t xml:space="preserve">Kruppel-like factor 11b [Source:ZFIN;Acc:ZDB-GENE-061103-82]</t>
  </si>
  <si>
    <t xml:space="preserve">ENSDARG00000002745</t>
  </si>
  <si>
    <t xml:space="preserve">Dr.10250.1.A1_at</t>
  </si>
  <si>
    <t xml:space="preserve">tdh</t>
  </si>
  <si>
    <t xml:space="preserve">L-threonine dehydrogenase [Source:ZFIN;Acc:ZDB-GENE-040426-2379]</t>
  </si>
  <si>
    <t xml:space="preserve">ENSDARG00000075570</t>
  </si>
  <si>
    <t xml:space="preserve">Dr.5554.1.S1_at</t>
  </si>
  <si>
    <t xml:space="preserve">ide</t>
  </si>
  <si>
    <t xml:space="preserve">insulin-degrading enzyme [Source:ZFIN;Acc:ZDB-GENE-070410-85]</t>
  </si>
  <si>
    <t xml:space="preserve">ENSDARG00000034933</t>
  </si>
  <si>
    <t xml:space="preserve">Dr.23899.1.A1_at</t>
  </si>
  <si>
    <t xml:space="preserve">CHCHD3 (2 of 2)</t>
  </si>
  <si>
    <t xml:space="preserve">coiled-coil-helix-coiled-coil-helix domain containing 3 [Source:HGNC Symbol;Acc:21906]</t>
  </si>
  <si>
    <t xml:space="preserve">ENSDARG00000015164</t>
  </si>
  <si>
    <t xml:space="preserve">Dr.17570.1.S2_at</t>
  </si>
  <si>
    <t xml:space="preserve">mknk2b</t>
  </si>
  <si>
    <t xml:space="preserve">MAP kinase-interacting serine/threonine kinase 2b [Source:ZFIN;Acc:ZDB-GENE-030829-2]</t>
  </si>
  <si>
    <t xml:space="preserve">ENSDARG00000058574</t>
  </si>
  <si>
    <t xml:space="preserve">Dr.11257.1.A1_at</t>
  </si>
  <si>
    <t xml:space="preserve">abcg2c</t>
  </si>
  <si>
    <t xml:space="preserve">ATP-binding cassette, sub-family G (WHITE), member 2c [Source:ZFIN;Acc:ZDB-GENE-050517-37]</t>
  </si>
  <si>
    <t xml:space="preserve">ENSDARG00000044203</t>
  </si>
  <si>
    <t xml:space="preserve">Dr.19847.1.A1_at</t>
  </si>
  <si>
    <t xml:space="preserve">sumf1</t>
  </si>
  <si>
    <t xml:space="preserve">sulfatase modifying factor 1 [Source:ZFIN;Acc:ZDB-GENE-060421-3113]</t>
  </si>
  <si>
    <t xml:space="preserve">ENSDARG00000057006</t>
  </si>
  <si>
    <t xml:space="preserve">Dr.4120.1.A1_at</t>
  </si>
  <si>
    <t xml:space="preserve">C13H4orf32</t>
  </si>
  <si>
    <t xml:space="preserve">chromosome 4 open reading frame 32 [Source:HGNC Symbol;Acc:26813]</t>
  </si>
  <si>
    <t xml:space="preserve">ENSDARG00000039701</t>
  </si>
  <si>
    <t xml:space="preserve">Dr.9996.1.A1_at</t>
  </si>
  <si>
    <t xml:space="preserve">emx2</t>
  </si>
  <si>
    <t xml:space="preserve">empty spiracles homeobox 2 [Source:ZFIN;Acc:ZDB-GENE-990415-54]</t>
  </si>
  <si>
    <t xml:space="preserve">ENSDARG00000032933</t>
  </si>
  <si>
    <t xml:space="preserve">Dr.14162.1.S1_at</t>
  </si>
  <si>
    <t xml:space="preserve">zgc:194800</t>
  </si>
  <si>
    <t xml:space="preserve">zgc:194800 [Source:ZFIN;Acc:ZDB-GENE-081022-150]</t>
  </si>
  <si>
    <t xml:space="preserve">ENSDARG00000004037</t>
  </si>
  <si>
    <t xml:space="preserve">Dr.9055.1.S1_at</t>
  </si>
  <si>
    <t xml:space="preserve">cog2</t>
  </si>
  <si>
    <t xml:space="preserve">component of oligomeric golgi complex 2 [Source:ZFIN;Acc:ZDB-GENE-040426-2671]</t>
  </si>
  <si>
    <t xml:space="preserve">ENSDARG00000007722</t>
  </si>
  <si>
    <t xml:space="preserve">Dr.18977.1.A1_at</t>
  </si>
  <si>
    <t xml:space="preserve">NUDT8</t>
  </si>
  <si>
    <t xml:space="preserve">nudix (nucleoside diphosphate linked moiety X)-type motif 8 [Source:HGNC Symbol;Acc:8055]</t>
  </si>
  <si>
    <t xml:space="preserve">ENSDARG00000029248</t>
  </si>
  <si>
    <t xml:space="preserve">Dr.26505.1.A1_at</t>
  </si>
  <si>
    <t xml:space="preserve">fubp1</t>
  </si>
  <si>
    <t xml:space="preserve">far upstream element (FUSE) binding protein 1 [Source:ZFIN;Acc:ZDB-GENE-040426-2159]</t>
  </si>
  <si>
    <t xml:space="preserve">ENSDARG00000024846</t>
  </si>
  <si>
    <t xml:space="preserve">Dr.4360.1.S1_at</t>
  </si>
  <si>
    <t xml:space="preserve">cops8</t>
  </si>
  <si>
    <t xml:space="preserve">COP9 constitutive photomorphogenic homolog subunit 8 (Arabidopsis) [Source:ZFIN;Acc:ZDB-GENE-040426-982]</t>
  </si>
  <si>
    <t xml:space="preserve">ENSDARG00000058806</t>
  </si>
  <si>
    <t xml:space="preserve">Dr.18415.1.A1_at</t>
  </si>
  <si>
    <t xml:space="preserve">apoa1bp</t>
  </si>
  <si>
    <t xml:space="preserve">apolipoprotein A-I binding protein [Source:ZFIN;Acc:ZDB-GENE-040718-362]</t>
  </si>
  <si>
    <t xml:space="preserve">ENSDARG00000011026</t>
  </si>
  <si>
    <t xml:space="preserve">Dr.15429.1.A1_at</t>
  </si>
  <si>
    <t xml:space="preserve">ENSDARG00000007025</t>
  </si>
  <si>
    <t xml:space="preserve">Dr.10970.1.S1_at</t>
  </si>
  <si>
    <t xml:space="preserve">ttc9c</t>
  </si>
  <si>
    <t xml:space="preserve">tetratricopeptide repeat domain 9C [Source:ZFIN;Acc:ZDB-GENE-040426-1053]</t>
  </si>
  <si>
    <t xml:space="preserve">ENSDARG00000041735</t>
  </si>
  <si>
    <t xml:space="preserve">Dr.14315.1.A1_at</t>
  </si>
  <si>
    <t xml:space="preserve">TMEM237 (1 of 2)</t>
  </si>
  <si>
    <t xml:space="preserve">transmembrane protein 237 [Source:HGNC Symbol;Acc:14432]</t>
  </si>
  <si>
    <t xml:space="preserve">ENSDARG00000019613</t>
  </si>
  <si>
    <t xml:space="preserve">Dr.15620.1.S1_at</t>
  </si>
  <si>
    <t xml:space="preserve">IP6K2 (2 of 2)</t>
  </si>
  <si>
    <t xml:space="preserve">inositol hexakisphosphate kinase 2 [Source:HGNC Symbol;Acc:17313]</t>
  </si>
  <si>
    <t xml:space="preserve">ENSDARG00000032116</t>
  </si>
  <si>
    <t xml:space="preserve">Dr.22156.1.A1_at</t>
  </si>
  <si>
    <t xml:space="preserve">cnot7</t>
  </si>
  <si>
    <t xml:space="preserve">CCR4-NOT transcription complex, subunit 7 [Source:ZFIN;Acc:ZDB-GENE-061013-29]</t>
  </si>
  <si>
    <t xml:space="preserve">ENSDARG00000035835</t>
  </si>
  <si>
    <t xml:space="preserve">Dr.523.1.A1_at</t>
  </si>
  <si>
    <t xml:space="preserve">eef2k</t>
  </si>
  <si>
    <t xml:space="preserve">elongation factor-2 kinase [Source:ZFIN;Acc:ZDB-GENE-020916-2]</t>
  </si>
  <si>
    <t xml:space="preserve">ENSDARG00000045707</t>
  </si>
  <si>
    <t xml:space="preserve">Dr.9434.1.A1_at</t>
  </si>
  <si>
    <t xml:space="preserve">si:dkey-153k10.12</t>
  </si>
  <si>
    <t xml:space="preserve">si:dkey-153k10.12 [Source:ZFIN;Acc:ZDB-GENE-041210-85]</t>
  </si>
  <si>
    <t xml:space="preserve">ENSDARG00000015770</t>
  </si>
  <si>
    <t xml:space="preserve">Dr.24006.1.A1_at</t>
  </si>
  <si>
    <t xml:space="preserve">FAM175B (2 of 2)</t>
  </si>
  <si>
    <t xml:space="preserve">family with sequence similarity 175, member B [Source:HGNC Symbol;Acc:28975]</t>
  </si>
  <si>
    <t xml:space="preserve">ENSDARG00000015310</t>
  </si>
  <si>
    <t xml:space="preserve">Dr.209.1.S1_at</t>
  </si>
  <si>
    <t xml:space="preserve">pitpnbl</t>
  </si>
  <si>
    <t xml:space="preserve">phosphatidylinositol transfer protein, beta, like [Source:ZFIN;Acc:ZDB-GENE-040426-2791]</t>
  </si>
  <si>
    <t xml:space="preserve">ENSDARG00000056307</t>
  </si>
  <si>
    <t xml:space="preserve">Dr.7909.1.S1_at</t>
  </si>
  <si>
    <t xml:space="preserve">ZNF706</t>
  </si>
  <si>
    <t xml:space="preserve">zinc finger protein 706 [Source:HGNC Symbol;Acc:24992]</t>
  </si>
  <si>
    <t xml:space="preserve">ENSDARG00000059398</t>
  </si>
  <si>
    <t xml:space="preserve">Dr.5415.1.A1_at</t>
  </si>
  <si>
    <t xml:space="preserve">myef2</t>
  </si>
  <si>
    <t xml:space="preserve">myelin expression factor 2 [Source:ZFIN;Acc:ZDB-GENE-051120-114]</t>
  </si>
  <si>
    <t xml:space="preserve">ENSDARG00000053652</t>
  </si>
  <si>
    <t xml:space="preserve">Dr.7072.1.S1_at</t>
  </si>
  <si>
    <t xml:space="preserve">C16H8orf38</t>
  </si>
  <si>
    <t xml:space="preserve">chromosome 8 open reading frame 38 [Source:HGNC Symbol;Acc:28625]</t>
  </si>
  <si>
    <t xml:space="preserve">ENSDARG00000078383</t>
  </si>
  <si>
    <t xml:space="preserve">Dr.16813.1.A1_at</t>
  </si>
  <si>
    <t xml:space="preserve">fam195b</t>
  </si>
  <si>
    <t xml:space="preserve">family with sequence similarity 195, member B [Source:ZFIN;Acc:ZDB-GENE-060825-259]</t>
  </si>
  <si>
    <t xml:space="preserve">ENSDARG00000011929</t>
  </si>
  <si>
    <t xml:space="preserve">Dr.5434.2.A1_a_at</t>
  </si>
  <si>
    <t xml:space="preserve">plp1b</t>
  </si>
  <si>
    <t xml:space="preserve">proteolipid protein 1b [Source:ZFIN;Acc:ZDB-GENE-030710-6]</t>
  </si>
  <si>
    <t xml:space="preserve">ENSDARG00000010823</t>
  </si>
  <si>
    <t xml:space="preserve">Dr.14259.1.S1_at</t>
  </si>
  <si>
    <t xml:space="preserve">memo1</t>
  </si>
  <si>
    <t xml:space="preserve">mediator of cell motility 1 [Source:ZFIN;Acc:ZDB-GENE-030131-5571]</t>
  </si>
  <si>
    <t xml:space="preserve">ENSDARG00000010764</t>
  </si>
  <si>
    <t xml:space="preserve">Dr.7088.1.A1_at</t>
  </si>
  <si>
    <t xml:space="preserve">flj13639</t>
  </si>
  <si>
    <t xml:space="preserve">flj13639 [Source:ZFIN;Acc:ZDB-GENE-030131-8104]</t>
  </si>
  <si>
    <t xml:space="preserve">ENSDARG00000052697</t>
  </si>
  <si>
    <t xml:space="preserve">Dr.11398.1.A1_at</t>
  </si>
  <si>
    <t xml:space="preserve">fam172a</t>
  </si>
  <si>
    <t xml:space="preserve">family with sequence similarity 172, member A [Source:ZFIN;Acc:ZDB-GENE-040426-1396]</t>
  </si>
  <si>
    <t xml:space="preserve">ENSDARG00000007682</t>
  </si>
  <si>
    <t xml:space="preserve">Dr.24898.1.S1_at</t>
  </si>
  <si>
    <t xml:space="preserve">ppdpfa</t>
  </si>
  <si>
    <t xml:space="preserve">pancreatic progenitor cell differentiation and proliferation factor a [Source:ZFIN;Acc:ZDB-GENE-030219-204]</t>
  </si>
  <si>
    <t xml:space="preserve">ENSDARG00000056600</t>
  </si>
  <si>
    <t xml:space="preserve">Dr.6695.1.S1_at</t>
  </si>
  <si>
    <t xml:space="preserve">papss2b</t>
  </si>
  <si>
    <t xml:space="preserve">3'-phosphoadenosine 5'-phosphosulfate synthase 2b [Source:ZFIN;Acc:ZDB-GENE-010323-5]</t>
  </si>
  <si>
    <t xml:space="preserve">ENSDARG00000058030</t>
  </si>
  <si>
    <t xml:space="preserve">Dr.12425.4.A1_at</t>
  </si>
  <si>
    <t xml:space="preserve">hspa14</t>
  </si>
  <si>
    <t xml:space="preserve">heat shock protein 14 [Source:ZFIN;Acc:ZDB-GENE-041210-73]</t>
  </si>
  <si>
    <t xml:space="preserve">ENSDARG00000037773</t>
  </si>
  <si>
    <t xml:space="preserve">Dr.15019.1.S1_at</t>
  </si>
  <si>
    <t xml:space="preserve">rybpa</t>
  </si>
  <si>
    <t xml:space="preserve">RING1 and YY1 binding protein a [Source:ZFIN;Acc:ZDB-GENE-030424-3]</t>
  </si>
  <si>
    <t xml:space="preserve">ENSDARG00000042848</t>
  </si>
  <si>
    <t xml:space="preserve">Dr.17655.1.A1_at</t>
  </si>
  <si>
    <t xml:space="preserve">pcmtl</t>
  </si>
  <si>
    <t xml:space="preserve">l-isoaspartyl protein carboxyl methyltransferase, like [Source:ZFIN;Acc:ZDB-GENE-040426-1738]</t>
  </si>
  <si>
    <t xml:space="preserve">ENSDARG00000060472</t>
  </si>
  <si>
    <t xml:space="preserve">Dr.13292.1.S1_at</t>
  </si>
  <si>
    <t xml:space="preserve">C15H11orf51</t>
  </si>
  <si>
    <t xml:space="preserve">chromosome 11 open reading frame 51 [Source:HGNC Symbol;Acc:24531]</t>
  </si>
  <si>
    <t xml:space="preserve">ENSDARG00000037378</t>
  </si>
  <si>
    <t xml:space="preserve">Dr.7795.1.S1_at</t>
  </si>
  <si>
    <t xml:space="preserve">qdprb1</t>
  </si>
  <si>
    <t xml:space="preserve">quinoid dihydropteridine reductase b1 [Source:ZFIN;Acc:ZDB-GENE-050522-320]</t>
  </si>
  <si>
    <t xml:space="preserve">ENSDARG00000025549</t>
  </si>
  <si>
    <t xml:space="preserve">Dr.9681.1.A1_at</t>
  </si>
  <si>
    <t xml:space="preserve">ndufaf1</t>
  </si>
  <si>
    <t xml:space="preserve">NADH dehydrogenase (ubiquinone) 1 alpha subcomplex, assembly factor 1 [Source:ZFIN;Acc:ZDB-GENE-050306-9]</t>
  </si>
  <si>
    <t xml:space="preserve">ENSDARG00000067690</t>
  </si>
  <si>
    <t xml:space="preserve">Dr.16548.1.S1_at</t>
  </si>
  <si>
    <t xml:space="preserve">hint2</t>
  </si>
  <si>
    <t xml:space="preserve">histidine triad nucleotide binding protein 2 [Source:ZFIN;Acc:ZDB-GENE-070410-139]</t>
  </si>
  <si>
    <t xml:space="preserve">ENSDARG00000017985</t>
  </si>
  <si>
    <t xml:space="preserve">Dr.5881.1.S1_at</t>
  </si>
  <si>
    <t xml:space="preserve">C1H4orf33</t>
  </si>
  <si>
    <t xml:space="preserve">chromosome 4 open reading frame 33 [Source:HGNC Symbol;Acc:27025]</t>
  </si>
  <si>
    <t xml:space="preserve">ENSDARG00000058292</t>
  </si>
  <si>
    <t xml:space="preserve">Dr.20919.1.S1_at</t>
  </si>
  <si>
    <t xml:space="preserve">sephs1</t>
  </si>
  <si>
    <t xml:space="preserve">selenophosphate synthetase 1 [Source:ZFIN;Acc:ZDB-GENE-030131-3670]</t>
  </si>
  <si>
    <t xml:space="preserve">ENSDARG00000056122</t>
  </si>
  <si>
    <t xml:space="preserve">Dr.18113.1.S1_at</t>
  </si>
  <si>
    <t xml:space="preserve">gdi1</t>
  </si>
  <si>
    <t xml:space="preserve">GDP dissociation inhibitor 1 [Source:ZFIN;Acc:ZDB-GENE-050522-504]</t>
  </si>
  <si>
    <t xml:space="preserve">ENSDARG00000013023</t>
  </si>
  <si>
    <t xml:space="preserve">Dr.18981.1.A1_at</t>
  </si>
  <si>
    <t xml:space="preserve">NSUN3</t>
  </si>
  <si>
    <t xml:space="preserve">NOP2/Sun domain family, member 3 [Source:HGNC Symbol;Acc:26208]</t>
  </si>
  <si>
    <t xml:space="preserve">ENSDARG00000029356</t>
  </si>
  <si>
    <t xml:space="preserve">Dr.8614.1.A1_at</t>
  </si>
  <si>
    <t xml:space="preserve">MBOAT1</t>
  </si>
  <si>
    <t xml:space="preserve">membrane bound O-acyltransferase domain containing 1 [Source:HGNC Symbol;Acc:21579]</t>
  </si>
  <si>
    <t xml:space="preserve">ENSDARG00000036494</t>
  </si>
  <si>
    <t xml:space="preserve">Dr.20454.1.A1_at</t>
  </si>
  <si>
    <t xml:space="preserve">gstcd</t>
  </si>
  <si>
    <t xml:space="preserve">glutathione S-transferase, C-terminal domain containing [Source:ZFIN;Acc:ZDB-GENE-050320-41]</t>
  </si>
  <si>
    <t xml:space="preserve">ENSDARG00000013335</t>
  </si>
  <si>
    <t xml:space="preserve">Dr.7658.1.S1_at</t>
  </si>
  <si>
    <t xml:space="preserve">anxa6</t>
  </si>
  <si>
    <t xml:space="preserve">annexin A6 [Source:ZFIN;Acc:ZDB-GENE-030707-3]</t>
  </si>
  <si>
    <t xml:space="preserve">ENSDARG00000011166</t>
  </si>
  <si>
    <t xml:space="preserve">Dr.450.1.S1_at</t>
  </si>
  <si>
    <t xml:space="preserve">cahz</t>
  </si>
  <si>
    <t xml:space="preserve">carbonic anhydrase [Source:ZFIN;Acc:ZDB-GENE-980526-39]</t>
  </si>
  <si>
    <t xml:space="preserve">ENSDARG00000041600</t>
  </si>
  <si>
    <t xml:space="preserve">Dr.22632.1.A1_at</t>
  </si>
  <si>
    <t xml:space="preserve">wdr83</t>
  </si>
  <si>
    <t xml:space="preserve">WD repeat domain containing 83 [Source:ZFIN;Acc:ZDB-GENE-040718-126]</t>
  </si>
  <si>
    <t xml:space="preserve">ENSDARG00000038643</t>
  </si>
  <si>
    <t xml:space="preserve">Dr.8180.1.S1_at</t>
  </si>
  <si>
    <t xml:space="preserve">alas2</t>
  </si>
  <si>
    <t xml:space="preserve">aminolevulinate, delta-, synthetase 2 [Source:ZFIN;Acc:ZDB-GENE-001229-1]</t>
  </si>
  <si>
    <t xml:space="preserve">ENSDARG00000004105</t>
  </si>
  <si>
    <t xml:space="preserve">Dr.594.1.S1_at</t>
  </si>
  <si>
    <t xml:space="preserve">tie1</t>
  </si>
  <si>
    <t xml:space="preserve">endothelium-specific receptor tyrosine kinase 1 [Source:ZFIN;Acc:ZDB-GENE-990415-55]</t>
  </si>
  <si>
    <t xml:space="preserve">ENSDARG00000017140</t>
  </si>
  <si>
    <t xml:space="preserve">Dr.6581.1.A1_at</t>
  </si>
  <si>
    <t xml:space="preserve">zgc:63587</t>
  </si>
  <si>
    <t xml:space="preserve">zgc:63587 [Source:ZFIN;Acc:ZDB-GENE-040426-1175]</t>
  </si>
  <si>
    <t xml:space="preserve">ENSDARG00000071336</t>
  </si>
  <si>
    <t xml:space="preserve">Dr.7856.1.S1_at</t>
  </si>
  <si>
    <t xml:space="preserve">mif</t>
  </si>
  <si>
    <t xml:space="preserve">macrophage migration inhibitory factor [Source:ZFIN;Acc:ZDB-GENE-080708-1]</t>
  </si>
  <si>
    <t xml:space="preserve">ENSDARG00000052178</t>
  </si>
  <si>
    <t xml:space="preserve">Dr.5541.1.S1_at</t>
  </si>
  <si>
    <t xml:space="preserve">eif2s1</t>
  </si>
  <si>
    <t xml:space="preserve">eukaryotic translation initiation factor 2, subunit 1 alpha [Source:ZFIN;Acc:ZDB-GENE-030131-283]</t>
  </si>
  <si>
    <t xml:space="preserve">ENSDARG00000055377</t>
  </si>
  <si>
    <t xml:space="preserve">Dr.9903.1.A1_at</t>
  </si>
  <si>
    <t xml:space="preserve">gnb5b</t>
  </si>
  <si>
    <t xml:space="preserve">guanine nucleotide binding protein (G protein), beta 5b [Source:ZFIN;Acc:ZDB-GENE-040426-1712]</t>
  </si>
  <si>
    <t xml:space="preserve">ENSDARG00000003021</t>
  </si>
  <si>
    <t xml:space="preserve">Dr.3849.1.A1_at</t>
  </si>
  <si>
    <t xml:space="preserve">hdac8</t>
  </si>
  <si>
    <t xml:space="preserve">histone deacetylase 8 [Source:ZFIN;Acc:ZDB-GENE-040426-2772]</t>
  </si>
  <si>
    <t xml:space="preserve">ENSDARG00000076074</t>
  </si>
  <si>
    <t xml:space="preserve">Dr.399.1.A1_at</t>
  </si>
  <si>
    <t xml:space="preserve">dda1</t>
  </si>
  <si>
    <t xml:space="preserve">DET1 and DDB1 associated 1 [Source:ZFIN;Acc:ZDB-GENE-040426-2137]</t>
  </si>
  <si>
    <t xml:space="preserve">ENSDARG00000028087</t>
  </si>
  <si>
    <t xml:space="preserve">Dr.4751.1.S1_x_at</t>
  </si>
  <si>
    <t xml:space="preserve">BX510999.1</t>
  </si>
  <si>
    <t xml:space="preserve">aldehyde dehydrogenase 2b  [Source:RefSeq peptide;Acc:NP_998466]</t>
  </si>
  <si>
    <t xml:space="preserve">ENSDARG00000008384</t>
  </si>
  <si>
    <t xml:space="preserve">Dr.4465.1.A1_at</t>
  </si>
  <si>
    <t xml:space="preserve">hdac6</t>
  </si>
  <si>
    <t xml:space="preserve">histone deacetylase 6 [Source:ZFIN;Acc:ZDB-GENE-030131-3232]</t>
  </si>
  <si>
    <t xml:space="preserve">ENSDARG00000036061</t>
  </si>
  <si>
    <t xml:space="preserve">Dr.17474.1.S1_at</t>
  </si>
  <si>
    <t xml:space="preserve">ogfod1</t>
  </si>
  <si>
    <t xml:space="preserve">2-oxoglutarate and iron-dependent oxygenase domain containing 1 [Source:ZFIN;Acc:ZDB-GENE-030131-3294]</t>
  </si>
  <si>
    <t xml:space="preserve">ENSDARG00000079415</t>
  </si>
  <si>
    <t xml:space="preserve">Dr.15831.1.S1_at</t>
  </si>
  <si>
    <t xml:space="preserve">DNAJC30</t>
  </si>
  <si>
    <t xml:space="preserve">DnaJ (Hsp40) homolog, subfamily C, member 30 [Source:HGNC Symbol;Acc:16410]</t>
  </si>
  <si>
    <t xml:space="preserve">ENSDARG00000069673</t>
  </si>
  <si>
    <t xml:space="preserve">Dr.20227.1.A1_a_at</t>
  </si>
  <si>
    <t xml:space="preserve">chid1</t>
  </si>
  <si>
    <t xml:space="preserve">chitinase domain containing 1 [Source:ZFIN;Acc:ZDB-GENE-030131-9169]</t>
  </si>
  <si>
    <t xml:space="preserve">ENSDARG00000070416</t>
  </si>
  <si>
    <t xml:space="preserve">Dr.17464.1.A1_at</t>
  </si>
  <si>
    <t xml:space="preserve">zgc:162816</t>
  </si>
  <si>
    <t xml:space="preserve">zgc:162816 [Source:ZFIN;Acc:ZDB-GENE-070410-94]</t>
  </si>
  <si>
    <t xml:space="preserve">ENSDARG00000041974</t>
  </si>
  <si>
    <t xml:space="preserve">Dr.13925.1.S1_at</t>
  </si>
  <si>
    <t xml:space="preserve">BRK1</t>
  </si>
  <si>
    <t xml:space="preserve">BRICK1, SCAR/WAVE actin-nucleating complex subunit [Source:HGNC Symbol;Acc:23057]</t>
  </si>
  <si>
    <t xml:space="preserve">ENSDARG00000045416</t>
  </si>
  <si>
    <t xml:space="preserve">Dr.14736.1.A1_at</t>
  </si>
  <si>
    <t xml:space="preserve">mppe1</t>
  </si>
  <si>
    <t xml:space="preserve">metallophosphoesterase 1 [Source:ZFIN;Acc:ZDB-GENE-050417-195]</t>
  </si>
  <si>
    <t xml:space="preserve">ENSDARG00000058660</t>
  </si>
  <si>
    <t xml:space="preserve">Dr.24888.1.A1_at</t>
  </si>
  <si>
    <t xml:space="preserve">ilf3a</t>
  </si>
  <si>
    <t xml:space="preserve">interleukin enhancer binding factor 3a [Source:ZFIN;Acc:ZDB-GENE-030131-3151]</t>
  </si>
  <si>
    <t xml:space="preserve">ENSDARG00000030602</t>
  </si>
  <si>
    <t xml:space="preserve">Dr.15372.2.S1_at</t>
  </si>
  <si>
    <t xml:space="preserve">rps19</t>
  </si>
  <si>
    <t xml:space="preserve">ribosomal protein S19 [Source:ZFIN;Acc:ZDB-GENE-040426-1716]</t>
  </si>
  <si>
    <t xml:space="preserve">ENSDARG00000042090</t>
  </si>
  <si>
    <t xml:space="preserve">Dr.26187.1.A1_at</t>
  </si>
  <si>
    <t xml:space="preserve">PLA2G4C (1 of 5)</t>
  </si>
  <si>
    <t xml:space="preserve">phospholipase A2, group IVC (cytosolic, calcium-independent) [Source:HGNC Symbol;Acc:9037]</t>
  </si>
  <si>
    <t xml:space="preserve">ENSDARG00000056121</t>
  </si>
  <si>
    <t xml:space="preserve">Dr.13179.1.A1_at</t>
  </si>
  <si>
    <t xml:space="preserve">serac1</t>
  </si>
  <si>
    <t xml:space="preserve">serine active site containing 1 [Source:ZFIN;Acc:ZDB-GENE-040616-1]</t>
  </si>
  <si>
    <t xml:space="preserve">ENSDARG00000056531</t>
  </si>
  <si>
    <t xml:space="preserve">Dr.2642.1.S1_at</t>
  </si>
  <si>
    <t xml:space="preserve">nutf2</t>
  </si>
  <si>
    <t xml:space="preserve">nuclear transport factor 2 [Source:ZFIN;Acc:ZDB-GENE-041010-77]</t>
  </si>
  <si>
    <t xml:space="preserve">ENSDARG00000016742</t>
  </si>
  <si>
    <t xml:space="preserve">Dr.9505.1.A1_at</t>
  </si>
  <si>
    <t xml:space="preserve">rgs7bpb</t>
  </si>
  <si>
    <t xml:space="preserve">regulator of G-protein signaling 7 binding protein b [Source:ZFIN;Acc:ZDB-GENE-030131-9502]</t>
  </si>
  <si>
    <t xml:space="preserve">ENSDARG00000013750</t>
  </si>
  <si>
    <t xml:space="preserve">Dr.7829.1.A1_at</t>
  </si>
  <si>
    <t xml:space="preserve">zgc:73056</t>
  </si>
  <si>
    <t xml:space="preserve">zgc:73056 [Source:ZFIN;Acc:ZDB-GENE-040426-1651]</t>
  </si>
  <si>
    <t xml:space="preserve">ENSDARG00000010995</t>
  </si>
  <si>
    <t xml:space="preserve">Dr.12656.1.S1_at</t>
  </si>
  <si>
    <t xml:space="preserve">mios</t>
  </si>
  <si>
    <t xml:space="preserve">missing oocyte, meiosis regulator, homolog (Drosophila) [Source:ZFIN;Acc:ZDB-GENE-040426-856]</t>
  </si>
  <si>
    <t xml:space="preserve">ENSDARG00000073858</t>
  </si>
  <si>
    <t xml:space="preserve">Dr.23208.1.S1_at</t>
  </si>
  <si>
    <t xml:space="preserve">pex26</t>
  </si>
  <si>
    <t xml:space="preserve">peroxisomal biogenesis factor 26 [Source:ZFIN;Acc:ZDB-GENE-030131-6584]</t>
  </si>
  <si>
    <t xml:space="preserve">ENSDARG00000022820</t>
  </si>
  <si>
    <t xml:space="preserve">Dr.9829.1.S1_at</t>
  </si>
  <si>
    <t xml:space="preserve">pde6g</t>
  </si>
  <si>
    <t xml:space="preserve">phosphodiesterase 6G, cGMP-specific, rod, gamma [Source:ZFIN;Acc:ZDB-GENE-030904-1]</t>
  </si>
  <si>
    <t xml:space="preserve">ENSDARG00000005789</t>
  </si>
  <si>
    <t xml:space="preserve">Dr.2634.1.A1_at</t>
  </si>
  <si>
    <t xml:space="preserve">enpp1</t>
  </si>
  <si>
    <t xml:space="preserve">ectonucleotide pyrophosphatase/phosphodiesterase 1 [Source:ZFIN;Acc:ZDB-GENE-040724-172]</t>
  </si>
  <si>
    <t xml:space="preserve">ENSDARG00000069100</t>
  </si>
  <si>
    <t xml:space="preserve">Dr.1904.1.S1_at</t>
  </si>
  <si>
    <t xml:space="preserve">aldh9a1a</t>
  </si>
  <si>
    <t xml:space="preserve">aldehyde dehydrogenase 9 family, member A1a [Source:ZFIN;Acc:ZDB-GENE-030131-1257]</t>
  </si>
  <si>
    <t xml:space="preserve">ENSDARG00000036115</t>
  </si>
  <si>
    <t xml:space="preserve">Dr.4553.1.A1_at</t>
  </si>
  <si>
    <t xml:space="preserve">krit1</t>
  </si>
  <si>
    <t xml:space="preserve">KRIT1, ankyrin repeat containing [Source:ZFIN;Acc:ZDB-GENE-030131-555]</t>
  </si>
  <si>
    <t xml:space="preserve">ENSDARG00000002546</t>
  </si>
  <si>
    <t xml:space="preserve">Dr.11480.1.S1_at</t>
  </si>
  <si>
    <t xml:space="preserve">rap2ip</t>
  </si>
  <si>
    <t xml:space="preserve">Rap2 interacting protein [Source:ZFIN;Acc:ZDB-GENE-040426-842]</t>
  </si>
  <si>
    <t xml:space="preserve">ENSDARG00000033009</t>
  </si>
  <si>
    <t xml:space="preserve">Dr.9145.1.S1_at</t>
  </si>
  <si>
    <t xml:space="preserve">h3f3c</t>
  </si>
  <si>
    <t xml:space="preserve">H3 histone, family 3C [Source:ZFIN;Acc:ZDB-GENE-030131-8175]</t>
  </si>
  <si>
    <t xml:space="preserve">ENSDARG00000012881</t>
  </si>
  <si>
    <t xml:space="preserve">Dr.20971.1.S2_at</t>
  </si>
  <si>
    <t xml:space="preserve">slc4a1a</t>
  </si>
  <si>
    <t xml:space="preserve">solute carrier family 4, anion exchanger, member 1a [Source:ZFIN;Acc:ZDB-GENE-010525-1]</t>
  </si>
  <si>
    <t xml:space="preserve">ENSDARG00000018738</t>
  </si>
  <si>
    <t xml:space="preserve">Dr.14479.1.S1_at</t>
  </si>
  <si>
    <t xml:space="preserve">zw10</t>
  </si>
  <si>
    <t xml:space="preserve">ZW10 homolog, centromere/kinetochore protein (Drosophila) [Source:ZFIN;Acc:ZDB-GENE-040426-800]</t>
  </si>
  <si>
    <t xml:space="preserve">ENSDARG00000056381</t>
  </si>
  <si>
    <t xml:space="preserve">Dr.6580.1.A1_at</t>
  </si>
  <si>
    <t xml:space="preserve">zgc:85910</t>
  </si>
  <si>
    <t xml:space="preserve">zgc:85910 [Source:ZFIN;Acc:ZDB-GENE-030131-9405]</t>
  </si>
  <si>
    <t xml:space="preserve">ENSDARG00000025233</t>
  </si>
  <si>
    <t xml:space="preserve">Dr.6188.1.S1_at</t>
  </si>
  <si>
    <t xml:space="preserve">LIPT1</t>
  </si>
  <si>
    <t xml:space="preserve">lipoyltransferase 1 [Source:HGNC Symbol;Acc:29569]</t>
  </si>
  <si>
    <t xml:space="preserve">ENSDARG00000006609</t>
  </si>
  <si>
    <t xml:space="preserve">Dr.8.3.A1_at</t>
  </si>
  <si>
    <t xml:space="preserve">map2k2a</t>
  </si>
  <si>
    <t xml:space="preserve">mitogen-activated protein kinase kinase 2a [Source:ZFIN;Acc:ZDB-GENE-041027-1]</t>
  </si>
  <si>
    <t xml:space="preserve">ENSDARG00000070395</t>
  </si>
  <si>
    <t xml:space="preserve">Dr.2432.1.S1_at</t>
  </si>
  <si>
    <t xml:space="preserve">cs</t>
  </si>
  <si>
    <t xml:space="preserve">citrate synthase [Source:ZFIN;Acc:ZDB-GENE-030131-1058]</t>
  </si>
  <si>
    <t xml:space="preserve">ENSDARG00000033768</t>
  </si>
  <si>
    <t xml:space="preserve">Dr.91.1.A1_at</t>
  </si>
  <si>
    <t xml:space="preserve">C10H5orf44</t>
  </si>
  <si>
    <t xml:space="preserve">chromosome 5 open reading frame 44 [Source:HGNC Symbol;Acc:25828]</t>
  </si>
  <si>
    <t xml:space="preserve">ENSDARG00000012942</t>
  </si>
  <si>
    <t xml:space="preserve">Dr.17526.1.A1_at</t>
  </si>
  <si>
    <t xml:space="preserve">itgb5</t>
  </si>
  <si>
    <t xml:space="preserve">integrin, beta 5 [Source:ZFIN;Acc:ZDB-GENE-030131-6022]</t>
  </si>
  <si>
    <t xml:space="preserve">ENSDARG00000037997</t>
  </si>
  <si>
    <t xml:space="preserve">Dr.4416.1.A1_at</t>
  </si>
  <si>
    <t xml:space="preserve">tubb5</t>
  </si>
  <si>
    <t xml:space="preserve">tubulin, beta 5 [Source:ZFIN;Acc:ZDB-GENE-031110-4]</t>
  </si>
  <si>
    <t xml:space="preserve">ENSDARG00000038694</t>
  </si>
  <si>
    <t xml:space="preserve">Dr.13660.1.S1_at</t>
  </si>
  <si>
    <t xml:space="preserve">zgc:101744</t>
  </si>
  <si>
    <t xml:space="preserve">zgc:101744 [Source:ZFIN;Acc:ZDB-GENE-050320-111]</t>
  </si>
  <si>
    <t xml:space="preserve">ENSDARG00000040546</t>
  </si>
  <si>
    <t xml:space="preserve">Dr.22367.1.A1_at</t>
  </si>
  <si>
    <t xml:space="preserve">C1H11orf73</t>
  </si>
  <si>
    <t xml:space="preserve">chromosome 11 open reading frame 73 [Source:HGNC Symbol;Acc:26938]</t>
  </si>
  <si>
    <t xml:space="preserve">ENSDARG00000079078</t>
  </si>
  <si>
    <t xml:space="preserve">Dr.1411.1.S1_at</t>
  </si>
  <si>
    <t xml:space="preserve">hbaa1</t>
  </si>
  <si>
    <t xml:space="preserve">hemoglobin alpha adult-1 [Source:ZFIN;Acc:ZDB-GENE-980526-79]</t>
  </si>
  <si>
    <t xml:space="preserve">ENSDARG00000016611</t>
  </si>
  <si>
    <t xml:space="preserve">Dr.7392.1.S1_at</t>
  </si>
  <si>
    <t xml:space="preserve">scrn3</t>
  </si>
  <si>
    <t xml:space="preserve">secernin 3 [Source:ZFIN;Acc:ZDB-GENE-030131-4783]</t>
  </si>
  <si>
    <t xml:space="preserve">ENSDARG00000037061</t>
  </si>
  <si>
    <t xml:space="preserve">Dr.23802.1.S1_at</t>
  </si>
  <si>
    <t xml:space="preserve">aldh9a1b</t>
  </si>
  <si>
    <t xml:space="preserve">aldehyde dehydrogenase 9 family, member A1b [Source:ZFIN;Acc:ZDB-GENE-040120-5]</t>
  </si>
  <si>
    <t xml:space="preserve">ENSDARG00000053248</t>
  </si>
  <si>
    <t xml:space="preserve">Dr.264.1.S1_at</t>
  </si>
  <si>
    <t xml:space="preserve">inab</t>
  </si>
  <si>
    <t xml:space="preserve">internexin neuronal intermediate filament protein, alpha b [Source:ZFIN;Acc:ZDB-GENE-990415-83]</t>
  </si>
  <si>
    <t xml:space="preserve">ENSDARG00000037593</t>
  </si>
  <si>
    <t xml:space="preserve">DrAffx.1.16.S1_at</t>
  </si>
  <si>
    <t xml:space="preserve">prickle2</t>
  </si>
  <si>
    <t xml:space="preserve">prickle-like 2 (Drosophila) [Source:ZFIN;Acc:ZDB-GENE-030724-6]</t>
  </si>
  <si>
    <t xml:space="preserve">ENSDARG00000038609</t>
  </si>
  <si>
    <t xml:space="preserve">Dr.6818.1.S1_at</t>
  </si>
  <si>
    <t xml:space="preserve">mpz</t>
  </si>
  <si>
    <t xml:space="preserve">myelin protein zero [Source:ZFIN;Acc:ZDB-GENE-010724-4]</t>
  </si>
  <si>
    <t xml:space="preserve">ENSDARG00000058032</t>
  </si>
  <si>
    <t xml:space="preserve">Dr.16230.1.A1_at</t>
  </si>
  <si>
    <t xml:space="preserve">si:dkey-6n6.2</t>
  </si>
  <si>
    <t xml:space="preserve">si:dkey-6n6.2 [Source:ZFIN;Acc:ZDB-GENE-060503-173]</t>
  </si>
  <si>
    <t xml:space="preserve">ENSDARG00000043748</t>
  </si>
  <si>
    <t xml:space="preserve">Dr.12949.1.S1_at</t>
  </si>
  <si>
    <t xml:space="preserve">ENSDARG00000043820</t>
  </si>
  <si>
    <t xml:space="preserve">Dr.9836.1.S1_at</t>
  </si>
  <si>
    <t xml:space="preserve">nme2a</t>
  </si>
  <si>
    <t xml:space="preserve">non-metastatic cells 2a, protein (NM23B) expressed in [Source:ZFIN;Acc:ZDB-GENE-030131-7656]</t>
  </si>
  <si>
    <t xml:space="preserve">ENSDARG00000029292</t>
  </si>
  <si>
    <t xml:space="preserve">Dr.20974.1.S1_at</t>
  </si>
  <si>
    <t xml:space="preserve">C2H1orf21</t>
  </si>
  <si>
    <t xml:space="preserve">chromosome 1 open reading frame 21 [Source:HGNC Symbol;Acc:15494]</t>
  </si>
  <si>
    <t xml:space="preserve">ENSDARG00000031533</t>
  </si>
  <si>
    <t xml:space="preserve">Dr.13330.1.A1_at</t>
  </si>
  <si>
    <t xml:space="preserve">MUDENG</t>
  </si>
  <si>
    <t xml:space="preserve">MU-2/AP1M2 domain containing, death-inducing [Source:HGNC Symbol;Acc:20192]</t>
  </si>
  <si>
    <t xml:space="preserve">ENSDARG00000037309</t>
  </si>
  <si>
    <t xml:space="preserve">Dr.17770.1.A1_at</t>
  </si>
  <si>
    <t xml:space="preserve">pet112l</t>
  </si>
  <si>
    <t xml:space="preserve">PET112-like (yeast) [Source:ZFIN;Acc:ZDB-GENE-040724-131]</t>
  </si>
  <si>
    <t xml:space="preserve">ENSDARG00000024728</t>
  </si>
  <si>
    <t xml:space="preserve">Dr.15003.1.A1_at</t>
  </si>
  <si>
    <t xml:space="preserve">hdhd2</t>
  </si>
  <si>
    <t xml:space="preserve">haloacid dehalogenase-like hydrolase domain containing 2 [Source:ZFIN;Acc:ZDB-GENE-050320-37]</t>
  </si>
  <si>
    <t xml:space="preserve">ENSDARG00000041170</t>
  </si>
  <si>
    <t xml:space="preserve">Dr.23752.1.A1_at</t>
  </si>
  <si>
    <t xml:space="preserve">aagab</t>
  </si>
  <si>
    <t xml:space="preserve">alpha- and gamma-adaptin binding protein [Source:ZFIN;Acc:ZDB-GENE-040718-120]</t>
  </si>
  <si>
    <t xml:space="preserve">ENSDARG00000055719</t>
  </si>
  <si>
    <t xml:space="preserve">Dr.11796.1.S1_at</t>
  </si>
  <si>
    <t xml:space="preserve">ino80c</t>
  </si>
  <si>
    <t xml:space="preserve">INO80 complex subunit C [Source:ZFIN;Acc:ZDB-GENE-040625-97]</t>
  </si>
  <si>
    <t xml:space="preserve">ENSDARG00000027070</t>
  </si>
  <si>
    <t xml:space="preserve">Dr.17797.1.A1_at</t>
  </si>
  <si>
    <t xml:space="preserve">acbd4</t>
  </si>
  <si>
    <t xml:space="preserve">acyl-CoA binding domain containing 4 [Source:ZFIN;Acc:ZDB-GENE-040426-2074]</t>
  </si>
  <si>
    <t xml:space="preserve">ENSDARG00000029406</t>
  </si>
  <si>
    <t xml:space="preserve">Dr.17357.1.A1_at</t>
  </si>
  <si>
    <t xml:space="preserve">h2afx</t>
  </si>
  <si>
    <t xml:space="preserve">H2A histone family, member X [Source:ZFIN;Acc:ZDB-GENE-040426-987]</t>
  </si>
  <si>
    <t xml:space="preserve">ENSDARG00000006257</t>
  </si>
  <si>
    <t xml:space="preserve">Dr.25952.1.A1_s_at</t>
  </si>
  <si>
    <t xml:space="preserve">vldlr</t>
  </si>
  <si>
    <t xml:space="preserve">very low density lipoprotein receptor [Source:ZFIN;Acc:ZDB-GENE-040426-803]</t>
  </si>
  <si>
    <t xml:space="preserve">ENSDARG00000076334</t>
  </si>
  <si>
    <t xml:space="preserve">Dr.18076.1.A1_at</t>
  </si>
  <si>
    <t xml:space="preserve">MRPL43</t>
  </si>
  <si>
    <t xml:space="preserve">mitochondrial ribosomal protein L43 [Source:HGNC Symbol;Acc:14517]</t>
  </si>
  <si>
    <t xml:space="preserve">ENSDARG00000019326</t>
  </si>
  <si>
    <t xml:space="preserve">Dr.20729.1.S1_at</t>
  </si>
  <si>
    <t xml:space="preserve">prpsap2</t>
  </si>
  <si>
    <t xml:space="preserve">phosphoribosyl pyrophosphate synthetase-associated protein 2 [Source:ZFIN;Acc:ZDB-GENE-040426-2077]</t>
  </si>
  <si>
    <t xml:space="preserve">ENSDARG00000046154</t>
  </si>
  <si>
    <t xml:space="preserve">Dr.18785.2.S1_at</t>
  </si>
  <si>
    <t xml:space="preserve">apooa</t>
  </si>
  <si>
    <t xml:space="preserve">apolipoprotein O, a [Source:ZFIN;Acc:ZDB-GENE-031118-91]</t>
  </si>
  <si>
    <t xml:space="preserve">ENSDARG00000003081</t>
  </si>
  <si>
    <t xml:space="preserve">Dr.7502.1.A1_at</t>
  </si>
  <si>
    <t xml:space="preserve">zgc:165344</t>
  </si>
  <si>
    <t xml:space="preserve">zgc:165344 [Source:ZFIN;Acc:ZDB-GENE-030131-9794]</t>
  </si>
  <si>
    <t xml:space="preserve">ENSDARG00000069706</t>
  </si>
  <si>
    <t xml:space="preserve">Dr.13593.1.S1_at</t>
  </si>
  <si>
    <t xml:space="preserve">prmt6</t>
  </si>
  <si>
    <t xml:space="preserve">protein arginine methyltransferase 6 [Source:ZFIN;Acc:ZDB-GENE-040914-7]</t>
  </si>
  <si>
    <t xml:space="preserve">ENSDARG00000036776</t>
  </si>
  <si>
    <t xml:space="preserve">Dr.16380.1.A1_at</t>
  </si>
  <si>
    <t xml:space="preserve">aldh8a1</t>
  </si>
  <si>
    <t xml:space="preserve">aldehyde dehydrogenase 8 family, member A1 [Source:ZFIN;Acc:ZDB-GENE-040912-3]</t>
  </si>
  <si>
    <t xml:space="preserve">ENSDARG00000069619</t>
  </si>
  <si>
    <t xml:space="preserve">Dr.433.1.A1_at</t>
  </si>
  <si>
    <t xml:space="preserve">atf7ip</t>
  </si>
  <si>
    <t xml:space="preserve">activating transcription factor 7 interacting protein [Source:ZFIN;Acc:ZDB-GENE-061103-178]</t>
  </si>
  <si>
    <t xml:space="preserve">ENSDARG00000014244</t>
  </si>
  <si>
    <t xml:space="preserve">Dr.2619.1.S1_at</t>
  </si>
  <si>
    <t xml:space="preserve">rbmx</t>
  </si>
  <si>
    <t xml:space="preserve">RNA binding motif protein, X-linked [Source:ZFIN;Acc:ZDB-GENE-030131-579]</t>
  </si>
  <si>
    <t xml:space="preserve">ENSDARG00000016477</t>
  </si>
  <si>
    <t xml:space="preserve">Dr.8006.1.A1_at</t>
  </si>
  <si>
    <t xml:space="preserve">eif4a2</t>
  </si>
  <si>
    <t xml:space="preserve">eukaryotic translation initiation factor 4A, isoform 2 [Source:ZFIN;Acc:ZDB-GENE-040426-2802]</t>
  </si>
  <si>
    <t xml:space="preserve">ENSDARG00000038198</t>
  </si>
  <si>
    <t xml:space="preserve">Dr.24758.1.A1_at</t>
  </si>
  <si>
    <t xml:space="preserve">zgc:153426</t>
  </si>
  <si>
    <t xml:space="preserve">zgc:153426 [Source:ZFIN;Acc:ZDB-GENE-060929-220]</t>
  </si>
  <si>
    <t xml:space="preserve">ENSDARG00000045858</t>
  </si>
  <si>
    <t xml:space="preserve">Dr.17103.1.S1_at</t>
  </si>
  <si>
    <t xml:space="preserve">C4H12orf5 (1 of 2)</t>
  </si>
  <si>
    <t xml:space="preserve">chromosome 12 open reading frame 5 [Source:HGNC Symbol;Acc:1185]</t>
  </si>
  <si>
    <t xml:space="preserve">ENSDARG00000003675</t>
  </si>
  <si>
    <t xml:space="preserve">Dr.13038.1.S1_at</t>
  </si>
  <si>
    <t xml:space="preserve">cryl1</t>
  </si>
  <si>
    <t xml:space="preserve">crystallin, lambda 1 [Source:ZFIN;Acc:ZDB-GENE-060810-7]</t>
  </si>
  <si>
    <t xml:space="preserve">ENSDARG00000075347</t>
  </si>
  <si>
    <t xml:space="preserve">Dr.26409.1.A1_at</t>
  </si>
  <si>
    <t xml:space="preserve">CHFR</t>
  </si>
  <si>
    <t xml:space="preserve">checkpoint with forkhead and ring finger domains [Source:HGNC Symbol;Acc:20455]</t>
  </si>
  <si>
    <t xml:space="preserve">ENSDARG00000056193</t>
  </si>
  <si>
    <t xml:space="preserve">Dr.20176.1.S1_at</t>
  </si>
  <si>
    <t xml:space="preserve">nme7</t>
  </si>
  <si>
    <t xml:space="preserve">non-metastatic cells 7, protein expressed in (nucleoside-diphosphate kinase) [Source:ZFIN;Acc:ZDB-GENE-000210-35]</t>
  </si>
  <si>
    <t xml:space="preserve">ENSDARG00000056915</t>
  </si>
  <si>
    <t xml:space="preserve">Dr.11200.1.S1_at</t>
  </si>
  <si>
    <t xml:space="preserve">si:ch211-237l4.6</t>
  </si>
  <si>
    <t xml:space="preserve">si:ch211-237l4.6 [Source:ZFIN;Acc:ZDB-GENE-040724-42]</t>
  </si>
  <si>
    <t xml:space="preserve">ENSDARG00000079271</t>
  </si>
  <si>
    <t xml:space="preserve">Dr.396.1.A1_at</t>
  </si>
  <si>
    <t xml:space="preserve">dcxr</t>
  </si>
  <si>
    <t xml:space="preserve">dicarbonyl/L-xylulose reductase [Source:ZFIN;Acc:ZDB-GENE-030131-7002]</t>
  </si>
  <si>
    <t xml:space="preserve">ENSDARG00000029202</t>
  </si>
  <si>
    <t xml:space="preserve">Dr.9246.1.A1_at</t>
  </si>
  <si>
    <t xml:space="preserve">ENSDARG00000023508</t>
  </si>
  <si>
    <t xml:space="preserve">Dr.14798.1.A1_at</t>
  </si>
  <si>
    <t xml:space="preserve">ankrd49</t>
  </si>
  <si>
    <t xml:space="preserve">ankyrin repeat domain 49 [Source:ZFIN;Acc:ZDB-GENE-050417-46]</t>
  </si>
  <si>
    <t xml:space="preserve">ENSDARG00000017235</t>
  </si>
  <si>
    <t xml:space="preserve">Dr.20010.3.S1_at</t>
  </si>
  <si>
    <t xml:space="preserve">eif5a</t>
  </si>
  <si>
    <t xml:space="preserve">eukaryotic translation initiation factor 5A [Source:ZFIN;Acc:ZDB-GENE-040426-2229]</t>
  </si>
  <si>
    <t xml:space="preserve">ENSDARG00000030871</t>
  </si>
  <si>
    <t xml:space="preserve">Dr.5064.1.S1_at</t>
  </si>
  <si>
    <t xml:space="preserve">siah1</t>
  </si>
  <si>
    <t xml:space="preserve">seven in absentia homolog 1 (Drosophila) [Source:ZFIN;Acc:ZDB-GENE-010319-31]</t>
  </si>
  <si>
    <t xml:space="preserve">ENSDARG00000009677</t>
  </si>
  <si>
    <t xml:space="preserve">Dr.7949.1.S1_at</t>
  </si>
  <si>
    <t xml:space="preserve">dlg1</t>
  </si>
  <si>
    <t xml:space="preserve">discs, large (Drosophila) homolog 1 [Source:ZFIN;Acc:ZDB-GENE-010724-8]</t>
  </si>
  <si>
    <t xml:space="preserve">ENSDARG00000039522</t>
  </si>
  <si>
    <t xml:space="preserve">Dr.7928.1.A1_at</t>
  </si>
  <si>
    <t xml:space="preserve">ENSDARG00000070019</t>
  </si>
  <si>
    <t xml:space="preserve">Dr.5407.1.A1_at</t>
  </si>
  <si>
    <t xml:space="preserve">TAF15</t>
  </si>
  <si>
    <t xml:space="preserve">TAF15 RNA polymerase II, TATA box binding protein (TBP)-associated factor, 68kDa [Source:HGNC Symbol;Acc:11547]</t>
  </si>
  <si>
    <t xml:space="preserve">ENSDARG00000024229</t>
  </si>
  <si>
    <t xml:space="preserve">Dr.15396.1.A1_at</t>
  </si>
  <si>
    <t xml:space="preserve">UBL7 (1 of 2)</t>
  </si>
  <si>
    <t xml:space="preserve">ubiquitin-like 7 (bone marrow stromal cell-derived) [Source:HGNC Symbol;Acc:28221]</t>
  </si>
  <si>
    <t xml:space="preserve">ENSDARG00000017843</t>
  </si>
  <si>
    <t xml:space="preserve">Dr.20617.1.A1_at</t>
  </si>
  <si>
    <t xml:space="preserve">srsf1b</t>
  </si>
  <si>
    <t xml:space="preserve">serine/arginine-rich splicing factor 1b [Source:ZFIN;Acc:ZDB-GENE-040426-1467]</t>
  </si>
  <si>
    <t xml:space="preserve">ENSDARG00000061586</t>
  </si>
  <si>
    <t xml:space="preserve">Dr.6487.1.A1_at</t>
  </si>
  <si>
    <t xml:space="preserve">gphnb</t>
  </si>
  <si>
    <t xml:space="preserve">gephyrin b [Source:ZFIN;Acc:ZDB-GENE-070705-4]</t>
  </si>
  <si>
    <t xml:space="preserve">ENSDARG00000020467</t>
  </si>
  <si>
    <t xml:space="preserve">Dr.2918.1.S1_at</t>
  </si>
  <si>
    <t xml:space="preserve">safb</t>
  </si>
  <si>
    <t xml:space="preserve">scaffold attachment factor B [Source:ZFIN;Acc:ZDB-GENE-030131-698]</t>
  </si>
  <si>
    <t xml:space="preserve">ENSDARG00000059510</t>
  </si>
  <si>
    <t xml:space="preserve">Dr.9905.1.A1_at</t>
  </si>
  <si>
    <t xml:space="preserve">COQ2</t>
  </si>
  <si>
    <t xml:space="preserve">coenzyme Q2 homolog, prenyltransferase (yeast) [Source:HGNC Symbol;Acc:25223]</t>
  </si>
  <si>
    <t xml:space="preserve">ENSDARG00000046157</t>
  </si>
  <si>
    <t xml:space="preserve">Dr.664.3.S1_at</t>
  </si>
  <si>
    <t xml:space="preserve">RPS17</t>
  </si>
  <si>
    <t xml:space="preserve">ribosomal protein S17 [Source:HGNC Symbol;Acc:10397]</t>
  </si>
  <si>
    <t xml:space="preserve">ENSDARG00000039016</t>
  </si>
  <si>
    <t xml:space="preserve">Dr.15210.1.S1_at</t>
  </si>
  <si>
    <t xml:space="preserve">dcp2</t>
  </si>
  <si>
    <t xml:space="preserve">DCP2 decapping enzyme homolog (S. cerevisiae) [Source:ZFIN;Acc:ZDB-GENE-040426-851]</t>
  </si>
  <si>
    <t xml:space="preserve">ENSDARG00000062025</t>
  </si>
  <si>
    <t xml:space="preserve">Dr.6834.1.A1_at</t>
  </si>
  <si>
    <t xml:space="preserve">cpox</t>
  </si>
  <si>
    <t xml:space="preserve">coproporphyrinogen oxidase [Source:ZFIN;Acc:ZDB-GENE-030131-9884]</t>
  </si>
  <si>
    <t xml:space="preserve">ENSDARG00000001950</t>
  </si>
  <si>
    <t xml:space="preserve">Dr.14283.1.S1_at</t>
  </si>
  <si>
    <t xml:space="preserve">AK1</t>
  </si>
  <si>
    <t xml:space="preserve">adenylate kinase 1 [Source:HGNC Symbol;Acc:361]</t>
  </si>
  <si>
    <t xml:space="preserve">ENSDARG00000002174</t>
  </si>
  <si>
    <t xml:space="preserve">Dr.17782.1.A1_at</t>
  </si>
  <si>
    <t xml:space="preserve">itfg2</t>
  </si>
  <si>
    <t xml:space="preserve">integrin alpha FG-GAP repeat containing 2 [Source:ZFIN;Acc:ZDB-GENE-041008-161]</t>
  </si>
  <si>
    <t xml:space="preserve">ENSDARG00000071361</t>
  </si>
  <si>
    <t xml:space="preserve">Dr.16166.1.A1_at</t>
  </si>
  <si>
    <t xml:space="preserve">si:ch211-197g15.10</t>
  </si>
  <si>
    <t xml:space="preserve">si:ch211-197g15.10 [Source:ZFIN;Acc:ZDB-GENE-050208-617]</t>
  </si>
  <si>
    <t xml:space="preserve">ENSDARG00000076442</t>
  </si>
  <si>
    <t xml:space="preserve">Dr.14833.1.A1_at</t>
  </si>
  <si>
    <t xml:space="preserve">zgc:174310</t>
  </si>
  <si>
    <t xml:space="preserve">zgc:174310 [Source:ZFIN;Acc:ZDB-GENE-081022-6]</t>
  </si>
  <si>
    <t xml:space="preserve">ENSDARG00000069734</t>
  </si>
  <si>
    <t xml:space="preserve">Dr.6751.1.S1_at</t>
  </si>
  <si>
    <t xml:space="preserve">zgc:92880</t>
  </si>
  <si>
    <t xml:space="preserve">zgc:92880 [Source:ZFIN;Acc:ZDB-GENE-040801-164]</t>
  </si>
  <si>
    <t xml:space="preserve">ENSDARG00000012194</t>
  </si>
  <si>
    <t xml:space="preserve">Dr.11540.1.A1_at</t>
  </si>
  <si>
    <t xml:space="preserve">scp2a</t>
  </si>
  <si>
    <t xml:space="preserve">sterol carrier protein 2a [Source:ZFIN;Acc:ZDB-GENE-040426-1846]</t>
  </si>
  <si>
    <t xml:space="preserve">ENSDARG00000052624</t>
  </si>
  <si>
    <t xml:space="preserve">Dr.13478.1.S1_at</t>
  </si>
  <si>
    <t xml:space="preserve">SPRYD7 (2 of 2)</t>
  </si>
  <si>
    <t xml:space="preserve">SPRY domain containing 7 [Source:HGNC Symbol;Acc:14297]</t>
  </si>
  <si>
    <t xml:space="preserve">ENSDARG00000042357</t>
  </si>
  <si>
    <t xml:space="preserve">Dr.13086.1.A1_at</t>
  </si>
  <si>
    <t xml:space="preserve">cldnk</t>
  </si>
  <si>
    <t xml:space="preserve">claudin k [Source:ZFIN;Acc:ZDB-GENE-040801-201]</t>
  </si>
  <si>
    <t xml:space="preserve">ENSDARG00000020387</t>
  </si>
  <si>
    <t xml:space="preserve">Dr.17452.1.S1_at</t>
  </si>
  <si>
    <t xml:space="preserve">NIPSNAP3A</t>
  </si>
  <si>
    <t xml:space="preserve">nipsnap homolog 3A (C. elegans) [Source:HGNC Symbol;Acc:23619]</t>
  </si>
  <si>
    <t xml:space="preserve">ENSDARG00000015890</t>
  </si>
  <si>
    <t xml:space="preserve">Dr.10168.1.S1_at</t>
  </si>
  <si>
    <t xml:space="preserve">maf</t>
  </si>
  <si>
    <t xml:space="preserve">v-maf musculoaponeurotic fibrosarcoma (avian) oncogene homolog [Source:ZFIN;Acc:ZDB-GENE-010605-2]</t>
  </si>
  <si>
    <t xml:space="preserve">ENSDARG00000015780</t>
  </si>
  <si>
    <t xml:space="preserve">Dr.18723.1.A1_at</t>
  </si>
  <si>
    <t xml:space="preserve">ankrd46</t>
  </si>
  <si>
    <t xml:space="preserve">ankyrin repeat domain 46 [Source:ZFIN;Acc:ZDB-GENE-050114-7]</t>
  </si>
  <si>
    <t xml:space="preserve">ENSDARG00000042272</t>
  </si>
  <si>
    <t xml:space="preserve">Dr.26452.1.S1_at</t>
  </si>
  <si>
    <t xml:space="preserve">tmem231</t>
  </si>
  <si>
    <t xml:space="preserve">transmembrane protein 231 [Source:ZFIN;Acc:ZDB-GENE-040426-1386]</t>
  </si>
  <si>
    <t xml:space="preserve">ENSDARG00000006691</t>
  </si>
  <si>
    <t xml:space="preserve">Dr.24686.1.S1_at</t>
  </si>
  <si>
    <t xml:space="preserve">rpl12</t>
  </si>
  <si>
    <t xml:space="preserve">ribosomal protein L12 [Source:ZFIN;Acc:ZDB-GENE-030131-5297]</t>
  </si>
  <si>
    <t xml:space="preserve">ENSDARG00000011764</t>
  </si>
  <si>
    <t xml:space="preserve">Dr.24628.1.S1_at</t>
  </si>
  <si>
    <t xml:space="preserve">C4H12orf11</t>
  </si>
  <si>
    <t xml:space="preserve">chromosome 12 open reading frame 11 [Source:HGNC Symbol;Acc:20174]</t>
  </si>
  <si>
    <t xml:space="preserve">ENSDARG00000069109</t>
  </si>
  <si>
    <t xml:space="preserve">Dr.18883.1.A1_at</t>
  </si>
  <si>
    <t xml:space="preserve">sssca1</t>
  </si>
  <si>
    <t xml:space="preserve">Sjogren syndrome/scleroderma autoantigen 1 [Source:ZFIN;Acc:ZDB-GENE-041010-102]</t>
  </si>
  <si>
    <t xml:space="preserve">ENSDARG00000054963</t>
  </si>
  <si>
    <t xml:space="preserve">Dr.13440.1.S1_at</t>
  </si>
  <si>
    <t xml:space="preserve">alg1</t>
  </si>
  <si>
    <t xml:space="preserve">asparagine-linked glycosylation 1 homolog (yeast, beta-1,4-mannosyltransferase) [Source:ZFIN;Acc:ZDB-GENE-030131-6093]</t>
  </si>
  <si>
    <t xml:space="preserve">ENSDARG00000020618</t>
  </si>
  <si>
    <t xml:space="preserve">Dr.11237.1.S1_at</t>
  </si>
  <si>
    <t xml:space="preserve">C9H21orf33</t>
  </si>
  <si>
    <t xml:space="preserve">chromosome 21 open reading frame 33 [Source:HGNC Symbol;Acc:1273]</t>
  </si>
  <si>
    <t xml:space="preserve">ENSDARG00000057974</t>
  </si>
  <si>
    <t xml:space="preserve">Dr.1697.1.A1_at</t>
  </si>
  <si>
    <t xml:space="preserve">parp12b</t>
  </si>
  <si>
    <t xml:space="preserve">poly (ADP-ribose) polymerase family, member 12b [Source:ZFIN;Acc:ZDB-GENE-030131-2617]</t>
  </si>
  <si>
    <t xml:space="preserve">ENSDARG00000063337</t>
  </si>
  <si>
    <t xml:space="preserve">Dr.7285.1.A1_at</t>
  </si>
  <si>
    <t xml:space="preserve">ENSDARG00000058502</t>
  </si>
  <si>
    <t xml:space="preserve">Dr.17013.1.S1_at</t>
  </si>
  <si>
    <t xml:space="preserve">OLAH</t>
  </si>
  <si>
    <t xml:space="preserve">oleoyl-ACP hydrolase [Source:HGNC Symbol;Acc:25625]</t>
  </si>
  <si>
    <t xml:space="preserve">ENSDARG00000055089</t>
  </si>
  <si>
    <t xml:space="preserve">Dr.18293.1.S1_at</t>
  </si>
  <si>
    <t xml:space="preserve">mab21l1</t>
  </si>
  <si>
    <t xml:space="preserve">mab-21-like 1 [Source:ZFIN;Acc:ZDB-GENE-020516-1]</t>
  </si>
  <si>
    <t xml:space="preserve">ENSDARG00000063684</t>
  </si>
  <si>
    <t xml:space="preserve">Dr.13605.1.S1_at</t>
  </si>
  <si>
    <t xml:space="preserve">ppm1h</t>
  </si>
  <si>
    <t xml:space="preserve">protein phosphatase, Mg2+/Mn2+ dependent, 1H [Source:ZFIN;Acc:ZDB-GENE-061027-190]</t>
  </si>
  <si>
    <t xml:space="preserve">ENSDARG00000040779</t>
  </si>
  <si>
    <t xml:space="preserve">Dr.2666.1.A1_at</t>
  </si>
  <si>
    <t xml:space="preserve">lppr3b</t>
  </si>
  <si>
    <t xml:space="preserve">lipid phosphate phosphatase-related protein type 3b [Source:ZFIN;Acc:ZDB-GENE-030131-2954]</t>
  </si>
  <si>
    <t xml:space="preserve">ENSDARG00000028661</t>
  </si>
  <si>
    <t xml:space="preserve">Dr.20443.1.A1_at</t>
  </si>
  <si>
    <t xml:space="preserve">cntfr</t>
  </si>
  <si>
    <t xml:space="preserve">ciliary neurotrophic factor receptor [Source:ZFIN;Acc:ZDB-GENE-030616-82]</t>
  </si>
  <si>
    <t xml:space="preserve">ENSDARG00000017339</t>
  </si>
  <si>
    <t xml:space="preserve">Dr.4980.1.S1_at</t>
  </si>
  <si>
    <t xml:space="preserve">glulb</t>
  </si>
  <si>
    <t xml:space="preserve">glutamate-ammonia ligase (glutamine synthase) b [Source:ZFIN;Acc:ZDB-GENE-030131-8417]</t>
  </si>
  <si>
    <t xml:space="preserve">ENSDARG00000003373</t>
  </si>
  <si>
    <t xml:space="preserve">Dr.8026.1.A1_at</t>
  </si>
  <si>
    <t xml:space="preserve">commd2</t>
  </si>
  <si>
    <t xml:space="preserve">COMM domain containing 2 [Source:ZFIN;Acc:ZDB-GENE-040718-118]</t>
  </si>
  <si>
    <t xml:space="preserve">ENSDARG00000012866</t>
  </si>
  <si>
    <t xml:space="preserve">Dr.5226.1.S1_at</t>
  </si>
  <si>
    <t xml:space="preserve">picalm</t>
  </si>
  <si>
    <t xml:space="preserve">phosphatidylinositol binding clathrin assembly protein [Source:ZFIN;Acc:ZDB-GENE-040426-761]</t>
  </si>
  <si>
    <t xml:space="preserve">ENSDARG00000032326</t>
  </si>
  <si>
    <t xml:space="preserve">Dr.17583.1.S1_at</t>
  </si>
  <si>
    <t xml:space="preserve">mecr</t>
  </si>
  <si>
    <t xml:space="preserve">mitochondrial trans-2-enoyl-CoA reductase [Source:ZFIN;Acc:ZDB-GENE-050417-399]</t>
  </si>
  <si>
    <t xml:space="preserve">ENSDARG00000012450</t>
  </si>
  <si>
    <t xml:space="preserve">Dr.982.1.S1_at</t>
  </si>
  <si>
    <t xml:space="preserve">vmp1</t>
  </si>
  <si>
    <t xml:space="preserve">vacuole membrane protein 1 [Source:ZFIN;Acc:ZDB-GENE-030131-8733]</t>
  </si>
  <si>
    <t xml:space="preserve">ENSDARG00000071076</t>
  </si>
  <si>
    <t xml:space="preserve">Dr.17515.1.A1_at</t>
  </si>
  <si>
    <t xml:space="preserve">ldhbb</t>
  </si>
  <si>
    <t xml:space="preserve">lactate dehydrogenase Bb [Source:ZFIN;Acc:ZDB-GENE-040718-176]</t>
  </si>
  <si>
    <t xml:space="preserve">ENSDARG00000075738</t>
  </si>
  <si>
    <t xml:space="preserve">Dr.10150.1.S1_at</t>
  </si>
  <si>
    <t xml:space="preserve">CUTA</t>
  </si>
  <si>
    <t xml:space="preserve">cutA divalent cation tolerance homolog (E. coli) [Source:HGNC Symbol;Acc:21101]</t>
  </si>
  <si>
    <t xml:space="preserve">ENSDARG00000017294</t>
  </si>
  <si>
    <t xml:space="preserve">Dr.20488.1.S1_at</t>
  </si>
  <si>
    <t xml:space="preserve">gnai2</t>
  </si>
  <si>
    <t xml:space="preserve">guanine nucleotide binding protein (G protein), alpha inhibiting activity polypeptide 2 [Source:ZFIN;Acc:ZDB-GENE-030131-5861]</t>
  </si>
  <si>
    <t xml:space="preserve">ENSDARG00000036236</t>
  </si>
  <si>
    <t xml:space="preserve">Dr.5994.2.S1_at</t>
  </si>
  <si>
    <t xml:space="preserve">hibadha</t>
  </si>
  <si>
    <t xml:space="preserve">3-hydroxyisobutyrate dehydrogenase a [Source:ZFIN;Acc:ZDB-GENE-040801-264]</t>
  </si>
  <si>
    <t xml:space="preserve">ENSDARG00000022768</t>
  </si>
  <si>
    <t xml:space="preserve">Dr.12908.1.A1_at</t>
  </si>
  <si>
    <t xml:space="preserve">C8H20orf11 (1 of 2)</t>
  </si>
  <si>
    <t xml:space="preserve">chromosome 20 open reading frame 11 [Source:HGNC Symbol;Acc:15857]</t>
  </si>
  <si>
    <t xml:space="preserve">ENSDARG00000055477</t>
  </si>
  <si>
    <t xml:space="preserve">Dr.2260.1.S1_at</t>
  </si>
  <si>
    <t xml:space="preserve">pelo</t>
  </si>
  <si>
    <t xml:space="preserve">pelota homolog (Drosophila) [Source:ZFIN;Acc:ZDB-GENE-040426-1074]</t>
  </si>
  <si>
    <t xml:space="preserve">ENSDARG00000011462</t>
  </si>
  <si>
    <t xml:space="preserve">Dr.13513.1.A1_at</t>
  </si>
  <si>
    <t xml:space="preserve">otub1</t>
  </si>
  <si>
    <t xml:space="preserve">OTU domain, ubiquitin aldehyde binding 1 [Source:ZFIN;Acc:ZDB-GENE-040718-204]</t>
  </si>
  <si>
    <t xml:space="preserve">ENSDARG00000037928</t>
  </si>
  <si>
    <t xml:space="preserve">Dr.9785.1.A1_at</t>
  </si>
  <si>
    <t xml:space="preserve">ddx42</t>
  </si>
  <si>
    <t xml:space="preserve">DEAD (Asp-Glu-Ala-Asp) box polypeptide 42 [Source:ZFIN;Acc:ZDB-GENE-050706-53]</t>
  </si>
  <si>
    <t xml:space="preserve">ENSDARG00000036567</t>
  </si>
  <si>
    <t xml:space="preserve">DrAffx.2.8.S1_at</t>
  </si>
  <si>
    <t xml:space="preserve">aanat1</t>
  </si>
  <si>
    <t xml:space="preserve">arylalkylamine N-acetyltransferase 1 [Source:ZFIN;Acc:ZDB-GENE-040329-1]</t>
  </si>
  <si>
    <t xml:space="preserve">ENSDARG00000042845</t>
  </si>
  <si>
    <t xml:space="preserve">Dr.7597.1.S1_at</t>
  </si>
  <si>
    <t xml:space="preserve">oxtl</t>
  </si>
  <si>
    <t xml:space="preserve">oxytocin-like [Source:ZFIN;Acc:ZDB-GENE-030407-1]</t>
  </si>
  <si>
    <t xml:space="preserve">ENSDARG00000016363</t>
  </si>
  <si>
    <t xml:space="preserve">Dr.25187.1.S1_a_at</t>
  </si>
  <si>
    <t xml:space="preserve">her8a</t>
  </si>
  <si>
    <t xml:space="preserve">hairy-related 8a [Source:ZFIN;Acc:ZDB-GENE-030131-2376]</t>
  </si>
  <si>
    <t xml:space="preserve">ENSDARG00000068415</t>
  </si>
  <si>
    <t xml:space="preserve">Dr.16120.1.S1_at</t>
  </si>
  <si>
    <t xml:space="preserve">ptgesl</t>
  </si>
  <si>
    <t xml:space="preserve">prostaglandin E synthase 2-like [Source:ZFIN;Acc:ZDB-GENE-040426-1063]</t>
  </si>
  <si>
    <t xml:space="preserve">ENSDARG00000053810</t>
  </si>
  <si>
    <t xml:space="preserve">Dr.6808.1.S1_at</t>
  </si>
  <si>
    <t xml:space="preserve">zgc:55701</t>
  </si>
  <si>
    <t xml:space="preserve">zgc:55701 [Source:ZFIN;Acc:ZDB-GENE-040426-2043]</t>
  </si>
  <si>
    <t xml:space="preserve">ENSDARG00000042641</t>
  </si>
  <si>
    <t xml:space="preserve">DrAffx.2.81.A1_at</t>
  </si>
  <si>
    <t xml:space="preserve">cyp51</t>
  </si>
  <si>
    <t xml:space="preserve">cytochrome P450, family 51 [Source:ZFIN;Acc:ZDB-GENE-040625-2]</t>
  </si>
  <si>
    <t xml:space="preserve">ENSDARG00000045461</t>
  </si>
  <si>
    <t xml:space="preserve">Dr.7143.1.A1_at</t>
  </si>
  <si>
    <t xml:space="preserve">ECI2</t>
  </si>
  <si>
    <t xml:space="preserve">enoyl-CoA delta isomerase 2 [Source:HGNC Symbol;Acc:14601]</t>
  </si>
  <si>
    <t xml:space="preserve">ENSDARG00000041113</t>
  </si>
  <si>
    <t xml:space="preserve">Dr.809.1.A1_at</t>
  </si>
  <si>
    <t xml:space="preserve">wdr18</t>
  </si>
  <si>
    <t xml:space="preserve">WD repeat domain 18 [Source:ZFIN;Acc:ZDB-GENE-040905-4]</t>
  </si>
  <si>
    <t xml:space="preserve">ENSDARG00000057630</t>
  </si>
  <si>
    <t xml:space="preserve">Dr.18948.1.A1_at</t>
  </si>
  <si>
    <t xml:space="preserve">galm</t>
  </si>
  <si>
    <t xml:space="preserve">galactose mutarotase [Source:ZFIN;Acc:ZDB-GENE-040718-66]</t>
  </si>
  <si>
    <t xml:space="preserve">ENSDARG00000037517</t>
  </si>
  <si>
    <t xml:space="preserve">Dr.7973.1.S1_at</t>
  </si>
  <si>
    <t xml:space="preserve">slc35c2</t>
  </si>
  <si>
    <t xml:space="preserve">solute carrier family 35, member C2 [Source:ZFIN;Acc:ZDB-GENE-030131-2202]</t>
  </si>
  <si>
    <t xml:space="preserve">ENSDARG00000042465</t>
  </si>
  <si>
    <t xml:space="preserve">Dr.16718.1.S1_at</t>
  </si>
  <si>
    <t xml:space="preserve">MTHFS</t>
  </si>
  <si>
    <t xml:space="preserve">5,10-methenyltetrahydrofolate synthetase (5-formyltetrahydrofolate cyclo-ligase) [Source:HGNC Symbol;Acc:7437]</t>
  </si>
  <si>
    <t xml:space="preserve">ENSDARG00000054906</t>
  </si>
  <si>
    <t xml:space="preserve">Dr.25657.1.A1_at</t>
  </si>
  <si>
    <t xml:space="preserve">ier5l</t>
  </si>
  <si>
    <t xml:space="preserve">immediate early response 5-like [Source:ZFIN;Acc:ZDB-GENE-030131-5134]</t>
  </si>
  <si>
    <t xml:space="preserve">ENSDARG00000041449</t>
  </si>
  <si>
    <t xml:space="preserve">Dr.23460.1.S1_at</t>
  </si>
  <si>
    <t xml:space="preserve">spred1</t>
  </si>
  <si>
    <t xml:space="preserve">sprouty-related, EVH1 domain containing 1 [Source:ZFIN;Acc:ZDB-GENE-040426-2338]</t>
  </si>
  <si>
    <t xml:space="preserve">ENSDARG00000040695</t>
  </si>
  <si>
    <t xml:space="preserve">Dr.6003.1.S1_at</t>
  </si>
  <si>
    <t xml:space="preserve">fkbp14</t>
  </si>
  <si>
    <t xml:space="preserve">FK506 binding protein 14 [Source:ZFIN;Acc:ZDB-GENE-040801-210]</t>
  </si>
  <si>
    <t xml:space="preserve">ENSDARG00000056078</t>
  </si>
  <si>
    <t xml:space="preserve">Dr.9633.1.A1_at</t>
  </si>
  <si>
    <t xml:space="preserve">rftn2</t>
  </si>
  <si>
    <t xml:space="preserve">raftlin family member 2 [Source:ZFIN;Acc:ZDB-GENE-040426-2760]</t>
  </si>
  <si>
    <t xml:space="preserve">ENSDARG00000063692</t>
  </si>
  <si>
    <t xml:space="preserve">Dr.16957.1.A1_at</t>
  </si>
  <si>
    <t xml:space="preserve">zgc:158321</t>
  </si>
  <si>
    <t xml:space="preserve">zgc:158321 [Source:ZFIN;Acc:ZDB-GENE-061201-12]</t>
  </si>
  <si>
    <t xml:space="preserve">ENSDARG00000037845</t>
  </si>
  <si>
    <t xml:space="preserve">Dr.3407.1.A1_at</t>
  </si>
  <si>
    <t xml:space="preserve">col9a3</t>
  </si>
  <si>
    <t xml:space="preserve">collagen, type IX, alpha 3 [Source:ZFIN;Acc:ZDB-GENE-030131-9799]</t>
  </si>
  <si>
    <t xml:space="preserve">ENSDARG00000051935</t>
  </si>
  <si>
    <t xml:space="preserve">Dr.10235.1.A1_at</t>
  </si>
  <si>
    <t xml:space="preserve">dok1b</t>
  </si>
  <si>
    <t xml:space="preserve">docking protein 1b [Source:ZFIN;Acc:ZDB-GENE-040426-2063]</t>
  </si>
  <si>
    <t xml:space="preserve">ENSDARG00000036386</t>
  </si>
  <si>
    <t xml:space="preserve">Dr.8682.1.S1_at</t>
  </si>
  <si>
    <t xml:space="preserve">rbm4.1</t>
  </si>
  <si>
    <t xml:space="preserve">RNA binding motif protein 4.1 [Source:ZFIN;Acc:ZDB-GENE-030131-3902]</t>
  </si>
  <si>
    <t xml:space="preserve">ENSDARG00000013973</t>
  </si>
  <si>
    <t xml:space="preserve">Dr.15406.1.S1_at</t>
  </si>
  <si>
    <t xml:space="preserve">pex3</t>
  </si>
  <si>
    <t xml:space="preserve">peroxisomal biogenesis factor 3 [Source:ZFIN;Acc:ZDB-GENE-040426-979]</t>
  </si>
  <si>
    <t xml:space="preserve">ENSDARG00000067658</t>
  </si>
  <si>
    <t xml:space="preserve">Dr.15005.1.S1_at</t>
  </si>
  <si>
    <t xml:space="preserve">BX470189.1</t>
  </si>
  <si>
    <t xml:space="preserve">Putative uncharacterized protein [Source:UniProtKB/TrEMBL;Acc:A3KNX7]</t>
  </si>
  <si>
    <t xml:space="preserve">ENSDARG00000026801</t>
  </si>
  <si>
    <t xml:space="preserve">Dr.4713.1.S1_at</t>
  </si>
  <si>
    <t xml:space="preserve">stau2</t>
  </si>
  <si>
    <t xml:space="preserve">staufen, RNA binding protein, homolog 2 (Drosophila) [Source:ZFIN;Acc:ZDB-GENE-040426-687]</t>
  </si>
  <si>
    <t xml:space="preserve">ENSDARG00000069133</t>
  </si>
  <si>
    <t xml:space="preserve">Dr.5778.1.S1_at</t>
  </si>
  <si>
    <t xml:space="preserve">mstnb</t>
  </si>
  <si>
    <t xml:space="preserve">myostatin b [Source:ZFIN;Acc:ZDB-GENE-990415-165]</t>
  </si>
  <si>
    <t xml:space="preserve">ENSDARG00000003869</t>
  </si>
  <si>
    <t xml:space="preserve">Dr.15687.2.S1_a_at</t>
  </si>
  <si>
    <t xml:space="preserve">decr1</t>
  </si>
  <si>
    <t xml:space="preserve">2,4-dienoyl CoA reductase 1, mitochondrial [Source:ZFIN;Acc:ZDB-GENE-040718-142]</t>
  </si>
  <si>
    <t xml:space="preserve">ENSDARG00000032919</t>
  </si>
  <si>
    <t xml:space="preserve">Dr.7190.1.A1_at</t>
  </si>
  <si>
    <t xml:space="preserve">chchd3</t>
  </si>
  <si>
    <t xml:space="preserve">coiled-coil-helix-coiled-coil-helix domain containing 3 [Source:ZFIN;Acc:ZDB-GENE-030131-5005]</t>
  </si>
  <si>
    <t xml:space="preserve">ENSDARG00000074013</t>
  </si>
  <si>
    <t xml:space="preserve">Dr.13246.1.A1_at</t>
  </si>
  <si>
    <t xml:space="preserve">ENSDARG00000037855</t>
  </si>
  <si>
    <t xml:space="preserve">Dr.15759.1.A1_a_at</t>
  </si>
  <si>
    <t xml:space="preserve">taf11</t>
  </si>
  <si>
    <t xml:space="preserve">TAF11 RNA polymerase II, TATA box binding protein (TBP)-associated factor [Source:ZFIN;Acc:ZDB-GENE-040718-283]</t>
  </si>
  <si>
    <t xml:space="preserve">ENSDARG00000059028</t>
  </si>
  <si>
    <t xml:space="preserve">Dr.16362.1.A1_at</t>
  </si>
  <si>
    <t xml:space="preserve">SRRD</t>
  </si>
  <si>
    <t xml:space="preserve">SRR1 domain containing [Source:HGNC Symbol;Acc:33910]</t>
  </si>
  <si>
    <t xml:space="preserve">ENSDARG00000030478</t>
  </si>
  <si>
    <t xml:space="preserve">Dr.7273.1.A1_at</t>
  </si>
  <si>
    <t xml:space="preserve">zgc:66484</t>
  </si>
  <si>
    <t xml:space="preserve">zgc:66484 [Source:ZFIN;Acc:ZDB-GENE-030131-5768]</t>
  </si>
  <si>
    <t xml:space="preserve">ENSDARG00000039429</t>
  </si>
  <si>
    <t xml:space="preserve">Dr.4408.1.S1_at</t>
  </si>
  <si>
    <t xml:space="preserve">adka</t>
  </si>
  <si>
    <t xml:space="preserve">adenosine kinase a [Source:ZFIN;Acc:ZDB-GENE-030425-3]</t>
  </si>
  <si>
    <t xml:space="preserve">ENSDARG00000007691</t>
  </si>
  <si>
    <t xml:space="preserve">Dr.7761.1.A1_at</t>
  </si>
  <si>
    <t xml:space="preserve">cul1b</t>
  </si>
  <si>
    <t xml:space="preserve">cullin 1b [Source:ZFIN;Acc:ZDB-GENE-040426-2887]</t>
  </si>
  <si>
    <t xml:space="preserve">ENSDARG00000019353</t>
  </si>
  <si>
    <t xml:space="preserve">Dr.18282.3.S1_at</t>
  </si>
  <si>
    <t xml:space="preserve">sparc</t>
  </si>
  <si>
    <t xml:space="preserve">secreted acidic cysteine rich glycoprotein [Source:ZFIN;Acc:ZDB-GENE-030131-9]</t>
  </si>
  <si>
    <t xml:space="preserve">ENSDARG00000036344</t>
  </si>
  <si>
    <t xml:space="preserve">Dr.11068.1.A1_at</t>
  </si>
  <si>
    <t xml:space="preserve">calb2b</t>
  </si>
  <si>
    <t xml:space="preserve">calbindin 2b, (calretinin) [Source:ZFIN;Acc:ZDB-GENE-040426-1668]</t>
  </si>
  <si>
    <t xml:space="preserve">ENSDARG00000069279</t>
  </si>
  <si>
    <t xml:space="preserve">Dr.7010.1.S1_at</t>
  </si>
  <si>
    <t xml:space="preserve">elovl7a</t>
  </si>
  <si>
    <t xml:space="preserve">ELOVL family member 7, elongation of long chain fatty acids (yeast) a [Source:ZFIN;Acc:ZDB-GENE-030131-6149]</t>
  </si>
  <si>
    <t xml:space="preserve">ENSDARG00000070386</t>
  </si>
  <si>
    <t xml:space="preserve">Dr.17589.1.S1_at</t>
  </si>
  <si>
    <t xml:space="preserve">KRTCAP2</t>
  </si>
  <si>
    <t xml:space="preserve">keratinocyte associated protein 2 [Source:HGNC Symbol;Acc:28942]</t>
  </si>
  <si>
    <t xml:space="preserve">ENSDARG00000032765</t>
  </si>
  <si>
    <t xml:space="preserve">Dr.23465.1.S1_at</t>
  </si>
  <si>
    <t xml:space="preserve">net1</t>
  </si>
  <si>
    <t xml:space="preserve">neuroepithelial cell transforming gene 1 [Source:ZFIN;Acc:ZDB-GENE-041121-18]</t>
  </si>
  <si>
    <t xml:space="preserve">ENSDARG00000043497</t>
  </si>
  <si>
    <t xml:space="preserve">Dr.12696.1.A1_at</t>
  </si>
  <si>
    <t xml:space="preserve">SCRN2</t>
  </si>
  <si>
    <t xml:space="preserve">secernin 2 [Source:HGNC Symbol;Acc:30381]</t>
  </si>
  <si>
    <t xml:space="preserve">ENSDARG00000043079</t>
  </si>
  <si>
    <t xml:space="preserve">Dr.9539.1.S1_at</t>
  </si>
  <si>
    <t xml:space="preserve">MMP23B</t>
  </si>
  <si>
    <t xml:space="preserve">matrix metallopeptidase 23B [Source:HGNC Symbol;Acc:7171]</t>
  </si>
  <si>
    <t xml:space="preserve">ENSDARG00000002549</t>
  </si>
  <si>
    <t xml:space="preserve">Dr.5119.1.A1_at</t>
  </si>
  <si>
    <t xml:space="preserve">eif3eb</t>
  </si>
  <si>
    <t xml:space="preserve">eukaryotic translation initiation factor 3, subunit E, b [Source:ZFIN;Acc:ZDB-GENE-050208-283]</t>
  </si>
  <si>
    <t xml:space="preserve">ENSDARG00000016153</t>
  </si>
  <si>
    <t xml:space="preserve">Dr.4988.1.S1_at</t>
  </si>
  <si>
    <t xml:space="preserve">dag1</t>
  </si>
  <si>
    <t xml:space="preserve">dystroglycan 1 [Source:ZFIN;Acc:ZDB-GENE-021223-1]</t>
  </si>
  <si>
    <t xml:space="preserve">ENSDARG00000042247</t>
  </si>
  <si>
    <t xml:space="preserve">Dr.7484.1.S1_at</t>
  </si>
  <si>
    <t xml:space="preserve">ppial</t>
  </si>
  <si>
    <t xml:space="preserve">peptidylprolyl isomerase A, like [Source:ZFIN;Acc:ZDB-GENE-030131-7459]</t>
  </si>
  <si>
    <t xml:space="preserve">ENSDARG00000010382</t>
  </si>
  <si>
    <t xml:space="preserve">Dr.2633.1.A1_at</t>
  </si>
  <si>
    <t xml:space="preserve">cratb</t>
  </si>
  <si>
    <t xml:space="preserve">carnitine O-acetyltransferase b [Source:ZFIN;Acc:ZDB-GENE-040912-162]</t>
  </si>
  <si>
    <t xml:space="preserve">ENSDARG00000076419</t>
  </si>
  <si>
    <t xml:space="preserve">Dr.22040.1.S1_at</t>
  </si>
  <si>
    <t xml:space="preserve">si:dkeyp-117b11.2</t>
  </si>
  <si>
    <t xml:space="preserve">si:dkeyp-117b11.2 [Source:ZFIN;Acc:ZDB-GENE-081104-454]</t>
  </si>
  <si>
    <t xml:space="preserve">ENSDARG00000043021</t>
  </si>
  <si>
    <t xml:space="preserve">Dr.15098.1.A1_at</t>
  </si>
  <si>
    <t xml:space="preserve">slc26a11</t>
  </si>
  <si>
    <t xml:space="preserve">solute carrier family 26, member 11 [Source:ZFIN;Acc:ZDB-GENE-030131-5349]</t>
  </si>
  <si>
    <t xml:space="preserve">ENSDARG00000022254</t>
  </si>
  <si>
    <t xml:space="preserve">Dr.15087.1.A1_at</t>
  </si>
  <si>
    <t xml:space="preserve">prkcbb</t>
  </si>
  <si>
    <t xml:space="preserve">protein kinase C, beta b [Source:ZFIN;Acc:ZDB-GENE-040426-1178]</t>
  </si>
  <si>
    <t xml:space="preserve">ENSDARG00000045926</t>
  </si>
  <si>
    <t xml:space="preserve">Dr.12552.1.S1_at</t>
  </si>
  <si>
    <t xml:space="preserve">crabp1a</t>
  </si>
  <si>
    <t xml:space="preserve">cellular retinoic acid binding protein 1a [Source:ZFIN;Acc:ZDB-GENE-020320-3]</t>
  </si>
  <si>
    <t xml:space="preserve">ENSDARG00000040923</t>
  </si>
  <si>
    <t xml:space="preserve">Dr.20131.1.S1_at</t>
  </si>
  <si>
    <t xml:space="preserve">crabp2a</t>
  </si>
  <si>
    <t xml:space="preserve">cellular retinoic acid binding protein 2, a [Source:ZFIN;Acc:ZDB-GENE-020320-4]</t>
  </si>
  <si>
    <t xml:space="preserve">ENSDARG00000031283</t>
  </si>
  <si>
    <t xml:space="preserve">Dr.25500.1.S1_at</t>
  </si>
  <si>
    <t xml:space="preserve">vamp1</t>
  </si>
  <si>
    <t xml:space="preserve">vesicle-associated membrane protein 1 [Source:ZFIN;Acc:ZDB-GENE-040426-2725]</t>
  </si>
  <si>
    <t xml:space="preserve">ENSDARG00000040301</t>
  </si>
  <si>
    <t xml:space="preserve">Dr.14868.1.S1_at</t>
  </si>
  <si>
    <t xml:space="preserve">lrrc20</t>
  </si>
  <si>
    <t xml:space="preserve">leucine rich repeat containing 20 [Source:ZFIN;Acc:ZDB-GENE-041114-49]</t>
  </si>
  <si>
    <t xml:space="preserve">ENSDARG00000041689</t>
  </si>
  <si>
    <t xml:space="preserve">Dr.16861.1.A1_at</t>
  </si>
  <si>
    <t xml:space="preserve">usf1</t>
  </si>
  <si>
    <t xml:space="preserve">upstream transcription factor 1 [Source:ZFIN;Acc:ZDB-GENE-040426-1072]</t>
  </si>
  <si>
    <t xml:space="preserve">ENSDARG00000019532</t>
  </si>
  <si>
    <t xml:space="preserve">Dr.4938.1.S1_at</t>
  </si>
  <si>
    <t xml:space="preserve">fads2</t>
  </si>
  <si>
    <t xml:space="preserve">fatty acid desaturase 2 [Source:ZFIN;Acc:ZDB-GENE-011212-1]</t>
  </si>
  <si>
    <t xml:space="preserve">ENSDARG00000040548</t>
  </si>
  <si>
    <t xml:space="preserve">Dr.14507.1.A1_at</t>
  </si>
  <si>
    <t xml:space="preserve">eed</t>
  </si>
  <si>
    <t xml:space="preserve">embryonic ectoderm development [Source:ZFIN;Acc:ZDB-GENE-050417-287]</t>
  </si>
  <si>
    <t xml:space="preserve">ENSDARG00000079200</t>
  </si>
  <si>
    <t xml:space="preserve">Dr.16587.1.A1_at</t>
  </si>
  <si>
    <t xml:space="preserve">ENSDARG00000041631</t>
  </si>
  <si>
    <t xml:space="preserve">Dr.138.2.S1_at</t>
  </si>
  <si>
    <t xml:space="preserve">fam192a</t>
  </si>
  <si>
    <t xml:space="preserve">family with sequence similarity 192, member A [Source:ZFIN;Acc:ZDB-GENE-030131-6692]</t>
  </si>
  <si>
    <t xml:space="preserve">ENSDARG00000018921</t>
  </si>
  <si>
    <t xml:space="preserve">Dr.9450.1.A1_at</t>
  </si>
  <si>
    <t xml:space="preserve">fam84a</t>
  </si>
  <si>
    <t xml:space="preserve">family with sequence similarity 84, member A [Source:ZFIN;Acc:ZDB-GENE-040426-1247]</t>
  </si>
  <si>
    <t xml:space="preserve">ENSDARG00000060120</t>
  </si>
  <si>
    <t xml:space="preserve">Dr.13856.1.A1_at</t>
  </si>
  <si>
    <t xml:space="preserve">GLYCTK</t>
  </si>
  <si>
    <t xml:space="preserve">glycerate kinase [Source:HGNC Symbol;Acc:24247]</t>
  </si>
  <si>
    <t xml:space="preserve">ENSDARG00000077789</t>
  </si>
  <si>
    <t xml:space="preserve">Dr.23300.1.A1_at</t>
  </si>
  <si>
    <t xml:space="preserve">ENSDARG00000009851</t>
  </si>
  <si>
    <t xml:space="preserve">Dr.22748.1.A1_at</t>
  </si>
  <si>
    <t xml:space="preserve">wdr41</t>
  </si>
  <si>
    <t xml:space="preserve">WD repeat domain 41 [Source:ZFIN;Acc:ZDB-GENE-050706-152]</t>
  </si>
  <si>
    <t xml:space="preserve">ENSDARG00000045846</t>
  </si>
  <si>
    <t xml:space="preserve">Dr.7063.1.A1_at</t>
  </si>
  <si>
    <t xml:space="preserve">osgep</t>
  </si>
  <si>
    <t xml:space="preserve">O-sialoglycoprotein endopeptidase [Source:ZFIN;Acc:ZDB-GENE-030131-7880]</t>
  </si>
  <si>
    <t xml:space="preserve">ENSDARG00000006497</t>
  </si>
  <si>
    <t xml:space="preserve">Dr.4188.2.S1_at</t>
  </si>
  <si>
    <t xml:space="preserve">rtn1a</t>
  </si>
  <si>
    <t xml:space="preserve">reticulon 1a [Source:ZFIN;Acc:ZDB-GENE-030131-2426]</t>
  </si>
  <si>
    <t xml:space="preserve">ENSDARG00000059075</t>
  </si>
  <si>
    <t xml:space="preserve">Dr.16108.1.S1_at</t>
  </si>
  <si>
    <t xml:space="preserve">nip7</t>
  </si>
  <si>
    <t xml:space="preserve">nuclear import 7 homolog (S. cerevisiae) [Source:ZFIN;Acc:ZDB-GENE-050522-256]</t>
  </si>
  <si>
    <t xml:space="preserve">ENSDARG00000013063</t>
  </si>
  <si>
    <t xml:space="preserve">Dr.18558.1.A1_at</t>
  </si>
  <si>
    <t xml:space="preserve">oxct1a</t>
  </si>
  <si>
    <t xml:space="preserve">3-oxoacid CoA transferase 1a [Source:ZFIN;Acc:ZDB-GENE-040723-3]</t>
  </si>
  <si>
    <t xml:space="preserve">ENSDARG00000057661</t>
  </si>
  <si>
    <t xml:space="preserve">Dr.24074.1.A1_at</t>
  </si>
  <si>
    <t xml:space="preserve">aldoca</t>
  </si>
  <si>
    <t xml:space="preserve">aldolase C, fructose-bisphosphate, a [Source:ZFIN;Acc:ZDB-GENE-050706-128]</t>
  </si>
  <si>
    <t xml:space="preserve">ENSDARG00000040559</t>
  </si>
  <si>
    <t xml:space="preserve">Dr.12498.1.S1_at</t>
  </si>
  <si>
    <t xml:space="preserve">rad1</t>
  </si>
  <si>
    <t xml:space="preserve">RAD1 homolog (S. pombe) [Source:ZFIN;Acc:ZDB-GENE-040426-1873]</t>
  </si>
  <si>
    <t xml:space="preserve">ENSDARG00000062272</t>
  </si>
  <si>
    <t xml:space="preserve">Dr.14054.1.A1_at</t>
  </si>
  <si>
    <t xml:space="preserve">AFG3L2</t>
  </si>
  <si>
    <t xml:space="preserve">AFG3 ATPase family gene 3-like 2 (S. cerevisiae) [Source:HGNC Symbol;Acc:315]</t>
  </si>
  <si>
    <t xml:space="preserve">ENSDARG00000028354</t>
  </si>
  <si>
    <t xml:space="preserve">Dr.16379.1.A1_at</t>
  </si>
  <si>
    <t xml:space="preserve">stxbp6l</t>
  </si>
  <si>
    <t xml:space="preserve">syntaxin binding protein 6 (amisyn), like [Source:ZFIN;Acc:ZDB-GENE-040724-16]</t>
  </si>
  <si>
    <t xml:space="preserve">ENSDARG00000036967</t>
  </si>
  <si>
    <t xml:space="preserve">Dr.11707.2.A1_at</t>
  </si>
  <si>
    <t xml:space="preserve">smox</t>
  </si>
  <si>
    <t xml:space="preserve">spermine oxidase [Source:ZFIN;Acc:ZDB-GENE-031201-3]</t>
  </si>
  <si>
    <t xml:space="preserve">ENSDARG00000004896</t>
  </si>
  <si>
    <t xml:space="preserve">Dr.4526.1.A1_at</t>
  </si>
  <si>
    <t xml:space="preserve">lonp2</t>
  </si>
  <si>
    <t xml:space="preserve">lon peptidase 2, peroxisomal [Source:ZFIN;Acc:ZDB-GENE-041212-1]</t>
  </si>
  <si>
    <t xml:space="preserve">ENSDARG00000062943</t>
  </si>
  <si>
    <t xml:space="preserve">Dr.14902.1.A1_at</t>
  </si>
  <si>
    <t xml:space="preserve">TACO1 (2 of 2)</t>
  </si>
  <si>
    <t xml:space="preserve">translational activator of mitochondrially encoded cytochrome c oxidase I [Source:HGNC Symbol;Acc:24316]</t>
  </si>
  <si>
    <t xml:space="preserve">ENSDARG00000056794</t>
  </si>
  <si>
    <t xml:space="preserve">Dr.4225.1.A1_at</t>
  </si>
  <si>
    <t xml:space="preserve">npm3</t>
  </si>
  <si>
    <t xml:space="preserve">nucleophosmin/nucleoplasmin, 3 [Source:ZFIN;Acc:ZDB-GENE-050320-50]</t>
  </si>
  <si>
    <t xml:space="preserve">ENSDARG00000018272</t>
  </si>
  <si>
    <t xml:space="preserve">Dr.12330.1.A1_at</t>
  </si>
  <si>
    <t xml:space="preserve">wdr33</t>
  </si>
  <si>
    <t xml:space="preserve">WD repeat domain 33 [Source:ZFIN;Acc:ZDB-GENE-040924-3]</t>
  </si>
  <si>
    <t xml:space="preserve">ENSDARG00000057691</t>
  </si>
  <si>
    <t xml:space="preserve">Dr.25141.1.A1_at</t>
  </si>
  <si>
    <t xml:space="preserve">srsf1a</t>
  </si>
  <si>
    <t xml:space="preserve">serine/arginine-rich splicing factor 1a [Source:ZFIN;Acc:ZDB-GENE-040426-1950]</t>
  </si>
  <si>
    <t xml:space="preserve">ENSDARG00000056479</t>
  </si>
  <si>
    <t xml:space="preserve">Dr.21919.1.A1_at</t>
  </si>
  <si>
    <t xml:space="preserve">RAB1B (2 of 2)</t>
  </si>
  <si>
    <t xml:space="preserve">RAB1B, member RAS oncogene family [Source:HGNC Symbol;Acc:18370]</t>
  </si>
  <si>
    <t xml:space="preserve">ENSDARG00000052334</t>
  </si>
  <si>
    <t xml:space="preserve">Dr.24321.1.S1_at</t>
  </si>
  <si>
    <t xml:space="preserve">ociad1</t>
  </si>
  <si>
    <t xml:space="preserve">OCIA domain containing 1 [Source:ZFIN;Acc:ZDB-GENE-040426-1100]</t>
  </si>
  <si>
    <t xml:space="preserve">ENSDARG00000005121</t>
  </si>
  <si>
    <t xml:space="preserve">Dr.17212.1.S1_at</t>
  </si>
  <si>
    <t xml:space="preserve">mfn1</t>
  </si>
  <si>
    <t xml:space="preserve">mitofusin 1 [Source:ZFIN;Acc:ZDB-GENE-040426-1553]</t>
  </si>
  <si>
    <t xml:space="preserve">ENSDARG00000033660</t>
  </si>
  <si>
    <t xml:space="preserve">Dr.17619.1.A1_at</t>
  </si>
  <si>
    <t xml:space="preserve">zgc:112054</t>
  </si>
  <si>
    <t xml:space="preserve">zgc:112054 [Source:ZFIN;Acc:ZDB-GENE-050417-150]</t>
  </si>
  <si>
    <t xml:space="preserve">ENSDARG00000009087</t>
  </si>
  <si>
    <t xml:space="preserve">Dr.7740.1.S1_at</t>
  </si>
  <si>
    <t xml:space="preserve">iclp1</t>
  </si>
  <si>
    <t xml:space="preserve">invariant chain-like protein 1 [Source:ZFIN;Acc:ZDB-GENE-000901-1]</t>
  </si>
  <si>
    <t xml:space="preserve">ENSDARG00000037832</t>
  </si>
  <si>
    <t xml:space="preserve">Dr.16735.1.A1_at</t>
  </si>
  <si>
    <t xml:space="preserve">KLHDC3</t>
  </si>
  <si>
    <t xml:space="preserve">kelch domain containing 3 [Source:HGNC Symbol;Acc:20704]</t>
  </si>
  <si>
    <t xml:space="preserve">ENSDARG00000013082</t>
  </si>
  <si>
    <t xml:space="preserve">Dr.18373.1.S1_at</t>
  </si>
  <si>
    <t xml:space="preserve">uap1l1</t>
  </si>
  <si>
    <t xml:space="preserve">UDP-N-acteylglucosamine pyrophosphorylase 1, like 1 [Source:ZFIN;Acc:ZDB-GENE-040426-1056]</t>
  </si>
  <si>
    <t xml:space="preserve">ENSDARG00000019496</t>
  </si>
  <si>
    <t xml:space="preserve">Dr.15151.2.A1_at</t>
  </si>
  <si>
    <t xml:space="preserve">esd</t>
  </si>
  <si>
    <t xml:space="preserve">esterase D/formylglutathione hydrolase [Source:ZFIN;Acc:ZDB-GENE-050417-328]</t>
  </si>
  <si>
    <t xml:space="preserve">ENSDARG00000015567</t>
  </si>
  <si>
    <t xml:space="preserve">Dr.6760.1.S1_at</t>
  </si>
  <si>
    <t xml:space="preserve">zic1</t>
  </si>
  <si>
    <t xml:space="preserve">zic family member 1 (odd-paired homolog, Drosophila) [Source:ZFIN;Acc:ZDB-GENE-000208-4]</t>
  </si>
  <si>
    <t xml:space="preserve">ENSDARG00000022378</t>
  </si>
  <si>
    <t xml:space="preserve">Dr.7782.1.A1_at</t>
  </si>
  <si>
    <t xml:space="preserve">mtmr1b</t>
  </si>
  <si>
    <t xml:space="preserve">myotubularin related protein 1b [Source:ZFIN;Acc:ZDB-GENE-050327-48]</t>
  </si>
  <si>
    <t xml:space="preserve">ENSDARG00000018425</t>
  </si>
  <si>
    <t xml:space="preserve">Dr.14293.1.S1_at</t>
  </si>
  <si>
    <t xml:space="preserve">wu:fk48d07</t>
  </si>
  <si>
    <t xml:space="preserve">wu:fk48d07 [Source:ZFIN;Acc:ZDB-GENE-030131-6611]</t>
  </si>
  <si>
    <t xml:space="preserve">ENSDARG00000034043</t>
  </si>
  <si>
    <t xml:space="preserve">Dr.12625.1.S1_at</t>
  </si>
  <si>
    <t xml:space="preserve">irx5a</t>
  </si>
  <si>
    <t xml:space="preserve">iroquois homeobox protein 5a [Source:ZFIN;Acc:ZDB-GENE-010716-2]</t>
  </si>
  <si>
    <t xml:space="preserve">ENSDARG00000045408</t>
  </si>
  <si>
    <t xml:space="preserve">Dr.20602.1.S1_at</t>
  </si>
  <si>
    <t xml:space="preserve">tagln</t>
  </si>
  <si>
    <t xml:space="preserve">transgelin [Source:ZFIN;Acc:ZDB-GENE-070912-1]</t>
  </si>
  <si>
    <t xml:space="preserve">ENSDARG00000039673</t>
  </si>
  <si>
    <t xml:space="preserve">Dr.8065.1.S1_at</t>
  </si>
  <si>
    <t xml:space="preserve">ENSDARG00000008859</t>
  </si>
  <si>
    <t xml:space="preserve">Dr.20935.1.S1_at</t>
  </si>
  <si>
    <t xml:space="preserve">mylipa</t>
  </si>
  <si>
    <t xml:space="preserve">myosin regulatory light chain interacting protein a [Source:ZFIN;Acc:ZDB-GENE-030131-7831]</t>
  </si>
  <si>
    <t xml:space="preserve">ENSDARG00000069708</t>
  </si>
  <si>
    <t xml:space="preserve">Dr.14004.1.S1_at</t>
  </si>
  <si>
    <t xml:space="preserve">cdc34a</t>
  </si>
  <si>
    <t xml:space="preserve">cell division cycle 34 homolog (S. cerevisiae) a [Source:ZFIN;Acc:ZDB-GENE-040426-713]</t>
  </si>
  <si>
    <t xml:space="preserve">ENSDARG00000027200</t>
  </si>
  <si>
    <t xml:space="preserve">Dr.16079.1.S1_at</t>
  </si>
  <si>
    <t xml:space="preserve">gabarapl2</t>
  </si>
  <si>
    <t xml:space="preserve">GABA(A) receptor-associated protein-like 2 [Source:ZFIN;Acc:ZDB-GENE-040718-336]</t>
  </si>
  <si>
    <t xml:space="preserve">ENSDARG00000039145</t>
  </si>
  <si>
    <t xml:space="preserve">Dr.23077.1.A1_at</t>
  </si>
  <si>
    <t xml:space="preserve">PLAU (2 of 2)</t>
  </si>
  <si>
    <t xml:space="preserve">plasminogen activator, urokinase [Source:HGNC Symbol;Acc:9052]</t>
  </si>
  <si>
    <t xml:space="preserve">ENSDARG00000018002</t>
  </si>
  <si>
    <t xml:space="preserve">Dr.988.1.S1_at</t>
  </si>
  <si>
    <t xml:space="preserve">eci1</t>
  </si>
  <si>
    <t xml:space="preserve">enoyl-CoA delta isomerase 1 [Source:ZFIN;Acc:ZDB-GENE-030131-6033]</t>
  </si>
  <si>
    <t xml:space="preserve">ENSDARG00000013822</t>
  </si>
  <si>
    <t xml:space="preserve">Dr.13949.1.A1_at</t>
  </si>
  <si>
    <t xml:space="preserve">ANAPC16</t>
  </si>
  <si>
    <t xml:space="preserve">anaphase promoting complex subunit 16 [Source:HGNC Symbol;Acc:26976]</t>
  </si>
  <si>
    <t xml:space="preserve">ENSDARG00000038938</t>
  </si>
  <si>
    <t xml:space="preserve">Dr.13698.1.S1_at</t>
  </si>
  <si>
    <t xml:space="preserve">ssfa2</t>
  </si>
  <si>
    <t xml:space="preserve">sperm specific antigen 2 [Source:ZFIN;Acc:ZDB-GENE-090824-1]</t>
  </si>
  <si>
    <t xml:space="preserve">ENSDARG00000040485</t>
  </si>
  <si>
    <t xml:space="preserve">Dr.21797.1.S1_at</t>
  </si>
  <si>
    <t xml:space="preserve">dfna5</t>
  </si>
  <si>
    <t xml:space="preserve">deafness, autosomal dominant 5 [Source:ZFIN;Acc:ZDB-GENE-030131-7662]</t>
  </si>
  <si>
    <t xml:space="preserve">ENSDARG00000039310</t>
  </si>
  <si>
    <t xml:space="preserve">Dr.20668.1.A1_at</t>
  </si>
  <si>
    <t xml:space="preserve">PARL (2 of 2)</t>
  </si>
  <si>
    <t xml:space="preserve">presenilin associated, rhomboid-like [Source:HGNC Symbol;Acc:18253]</t>
  </si>
  <si>
    <t xml:space="preserve">ENSDARG00000059324</t>
  </si>
  <si>
    <t xml:space="preserve">Dr.16317.1.A1_at</t>
  </si>
  <si>
    <t xml:space="preserve">FAM126B (3 of 3)</t>
  </si>
  <si>
    <t xml:space="preserve">family with sequence similarity 126, member B [Source:HGNC Symbol;Acc:28593]</t>
  </si>
  <si>
    <t xml:space="preserve">ENSDARG00000076532</t>
  </si>
  <si>
    <t xml:space="preserve">Dr.24763.1.S1_at</t>
  </si>
  <si>
    <t xml:space="preserve">PTMS</t>
  </si>
  <si>
    <t xml:space="preserve">parathymosin [Source:HGNC Symbol;Acc:9629]</t>
  </si>
  <si>
    <t xml:space="preserve">ENSDARG00000058140</t>
  </si>
  <si>
    <t xml:space="preserve">Dr.12484.1.S1_at</t>
  </si>
  <si>
    <t xml:space="preserve">BX901973.2</t>
  </si>
  <si>
    <t xml:space="preserve">Tetratricopeptide repeat protein 25 [Source:UniProtKB/Swiss-Prot;Acc:Q7ZU45]</t>
  </si>
  <si>
    <t xml:space="preserve">ENSDARG00000012747</t>
  </si>
  <si>
    <t xml:space="preserve">Dr.6645.1.S1_at</t>
  </si>
  <si>
    <t xml:space="preserve">rer1</t>
  </si>
  <si>
    <t xml:space="preserve">RER1 retention in endoplasmic reticulum 1 homolog (S. cerevisiae) [Source:ZFIN;Acc:ZDB-GENE-040426-1494]</t>
  </si>
  <si>
    <t xml:space="preserve">ENSDARG00000042975</t>
  </si>
  <si>
    <t xml:space="preserve">Dr.2043.1.A1_at</t>
  </si>
  <si>
    <t xml:space="preserve">auh</t>
  </si>
  <si>
    <t xml:space="preserve">AU RNA binding protein/enoyl-Coenzyme A hydratase [Source:ZFIN;Acc:ZDB-GENE-040801-95]</t>
  </si>
  <si>
    <t xml:space="preserve">ENSDARG00000077139</t>
  </si>
  <si>
    <t xml:space="preserve">Dr.4077.1.A1_at</t>
  </si>
  <si>
    <t xml:space="preserve">col6a3</t>
  </si>
  <si>
    <t xml:space="preserve">collagen, type VI, alpha 3 [Source:ZFIN;Acc:ZDB-GENE-070501-8]</t>
  </si>
  <si>
    <t xml:space="preserve">ENSDARG00000059657</t>
  </si>
  <si>
    <t xml:space="preserve">Dr.20384.1.A1_at</t>
  </si>
  <si>
    <t xml:space="preserve">mks1</t>
  </si>
  <si>
    <t xml:space="preserve">meckel syndrome, type 1 [Source:ZFIN;Acc:ZDB-GENE-030131-3813]</t>
  </si>
  <si>
    <t xml:space="preserve">ENSDARG00000076004</t>
  </si>
  <si>
    <t xml:space="preserve">Dr.17119.1.A1_at</t>
  </si>
  <si>
    <t xml:space="preserve">ENSDARG00000017316</t>
  </si>
  <si>
    <t xml:space="preserve">Dr.11968.1.A1_at</t>
  </si>
  <si>
    <t xml:space="preserve">bag5</t>
  </si>
  <si>
    <t xml:space="preserve">BCL2-associated athanogene 5 [Source:ZFIN;Acc:ZDB-GENE-050913-58]</t>
  </si>
  <si>
    <t xml:space="preserve">ENSDARG00000014432</t>
  </si>
  <si>
    <t xml:space="preserve">Dr.10395.1.A1_at</t>
  </si>
  <si>
    <t xml:space="preserve">CCDC77</t>
  </si>
  <si>
    <t xml:space="preserve">coiled-coil domain containing 77 [Source:HGNC Symbol;Acc:28203]</t>
  </si>
  <si>
    <t xml:space="preserve">ENSDARG00000007523</t>
  </si>
  <si>
    <t xml:space="preserve">Dr.3944.2.S1_at</t>
  </si>
  <si>
    <t xml:space="preserve">mll5</t>
  </si>
  <si>
    <t xml:space="preserve">myeloid/lymphoid or mixed-lineage leukemia 5 (trithorax homolog, Drosophila) [Source:ZFIN;Acc:ZDB-GENE-030131-4120]</t>
  </si>
  <si>
    <t xml:space="preserve">ENSDARG00000057239</t>
  </si>
  <si>
    <t xml:space="preserve">Dr.14052.1.A1_at</t>
  </si>
  <si>
    <t xml:space="preserve">tph2</t>
  </si>
  <si>
    <t xml:space="preserve">tryptophan hydroxylase 2 (tryptophan 5-monooxygenase) [Source:ZFIN;Acc:ZDB-GENE-040624-4]</t>
  </si>
  <si>
    <t xml:space="preserve">ENSDARG00000044753</t>
  </si>
  <si>
    <t xml:space="preserve">Dr.12046.1.S1_at</t>
  </si>
  <si>
    <t xml:space="preserve">idh3b</t>
  </si>
  <si>
    <t xml:space="preserve">isocitrate dehydrogenase 3 (NAD+) beta [Source:ZFIN;Acc:ZDB-GENE-040625-174]</t>
  </si>
  <si>
    <t xml:space="preserve">ENSDARG00000020145</t>
  </si>
  <si>
    <t xml:space="preserve">Dr.7313.1.A1_at</t>
  </si>
  <si>
    <t xml:space="preserve">zgc:73340</t>
  </si>
  <si>
    <t xml:space="preserve">zgc:73340 [Source:ZFIN;Acc:ZDB-GENE-030131-4851]</t>
  </si>
  <si>
    <t xml:space="preserve">ENSDARG00000077325</t>
  </si>
  <si>
    <t xml:space="preserve">Dr.18616.1.S1_at</t>
  </si>
  <si>
    <t xml:space="preserve">ENSDARG00000055653</t>
  </si>
  <si>
    <t xml:space="preserve">Dr.5714.1.S1_at</t>
  </si>
  <si>
    <t xml:space="preserve">nubp2</t>
  </si>
  <si>
    <t xml:space="preserve">nucleotide binding protein 2 (MinD homolog, E. coli) [Source:ZFIN;Acc:ZDB-GENE-051023-10]</t>
  </si>
  <si>
    <t xml:space="preserve">ENSDARG00000061854</t>
  </si>
  <si>
    <t xml:space="preserve">Dr.11546.1.A1_at</t>
  </si>
  <si>
    <t xml:space="preserve">lman2</t>
  </si>
  <si>
    <t xml:space="preserve">lectin, mannose-binding 2 [Source:ZFIN;Acc:ZDB-GENE-070209-149]</t>
  </si>
  <si>
    <t xml:space="preserve">ENSDARG00000037746</t>
  </si>
  <si>
    <t xml:space="preserve">Dr.25213.1.S1_at</t>
  </si>
  <si>
    <t xml:space="preserve">bactin1</t>
  </si>
  <si>
    <t xml:space="preserve">bactin1 [Source:ZFIN;Acc:ZDB-GENE-000329-1]</t>
  </si>
  <si>
    <t xml:space="preserve">ENSDARG00000045249</t>
  </si>
  <si>
    <t xml:space="preserve">Dr.19766.1.A1_at</t>
  </si>
  <si>
    <t xml:space="preserve">NIF3L1</t>
  </si>
  <si>
    <t xml:space="preserve">NIF3 NGG1 interacting factor 3-like 1 (S. pombe) [Source:HGNC Symbol;Acc:13390]</t>
  </si>
  <si>
    <t xml:space="preserve">ENSDARG00000057939</t>
  </si>
  <si>
    <t xml:space="preserve">Dr.18389.1.S1_at</t>
  </si>
  <si>
    <t xml:space="preserve">ythdf3</t>
  </si>
  <si>
    <t xml:space="preserve">YTH domain family 3 [Source:ZFIN;Acc:ZDB-GENE-030131-6123]</t>
  </si>
  <si>
    <t xml:space="preserve">ENSDARG00000069521</t>
  </si>
  <si>
    <t xml:space="preserve">Dr.4166.1.S1_at</t>
  </si>
  <si>
    <t xml:space="preserve">vps29</t>
  </si>
  <si>
    <t xml:space="preserve">vacuolar protein sorting 29 (yeast) [Source:ZFIN;Acc:ZDB-GENE-030131-8764]</t>
  </si>
  <si>
    <t xml:space="preserve">ENSDARG00000003375</t>
  </si>
  <si>
    <t xml:space="preserve">Dr.12990.1.A1_at</t>
  </si>
  <si>
    <t xml:space="preserve">gng12a</t>
  </si>
  <si>
    <t xml:space="preserve">guanine nucleotide binding protein (G protein), gamma 12a [Source:ZFIN;Acc:ZDB-GENE-040426-2555]</t>
  </si>
  <si>
    <t xml:space="preserve">ENSDARG00000053318</t>
  </si>
  <si>
    <t xml:space="preserve">Dr.6326.1.A1_at</t>
  </si>
  <si>
    <t xml:space="preserve">lrrc6</t>
  </si>
  <si>
    <t xml:space="preserve">leucine rich repeat containing 6 [Source:ZFIN;Acc:ZDB-GENE-040827-2]</t>
  </si>
  <si>
    <t xml:space="preserve">ENSDARG00000053542</t>
  </si>
  <si>
    <t xml:space="preserve">Dr.16088.2.S1_at</t>
  </si>
  <si>
    <t xml:space="preserve">kctd12.2</t>
  </si>
  <si>
    <t xml:space="preserve">potassium channel tetramerisation domain containing 12.2 [Source:ZFIN;Acc:ZDB-GENE-060117-4]</t>
  </si>
  <si>
    <t xml:space="preserve">ENSDARG00000008706</t>
  </si>
  <si>
    <t xml:space="preserve">Dr.13557.1.A1_at</t>
  </si>
  <si>
    <t xml:space="preserve">PAIP2B</t>
  </si>
  <si>
    <t xml:space="preserve">poly(A) binding protein interacting protein 2B [Source:HGNC Symbol;Acc:29200]</t>
  </si>
  <si>
    <t xml:space="preserve">ENSDARG00000045097</t>
  </si>
  <si>
    <t xml:space="preserve">Dr.7989.1.A1_at</t>
  </si>
  <si>
    <t xml:space="preserve">bmpr1ab</t>
  </si>
  <si>
    <t xml:space="preserve">bone morphogenetic protein receptor, type 1ab [Source:ZFIN;Acc:ZDB-GENE-040912-150]</t>
  </si>
  <si>
    <t xml:space="preserve">ENSDARG00000020764</t>
  </si>
  <si>
    <t xml:space="preserve">Dr.9918.1.S1_at</t>
  </si>
  <si>
    <t xml:space="preserve">slmapb</t>
  </si>
  <si>
    <t xml:space="preserve">sarcolemma associated protein b [Source:ZFIN;Acc:ZDB-GENE-040426-809]</t>
  </si>
  <si>
    <t xml:space="preserve">ENSDARG00000076755</t>
  </si>
  <si>
    <t xml:space="preserve">Dr.15731.1.S1_a_at</t>
  </si>
  <si>
    <t xml:space="preserve">C13H20orf29</t>
  </si>
  <si>
    <t xml:space="preserve">chromosome 20 open reading frame 29 [Source:HGNC Symbol;Acc:15875]</t>
  </si>
  <si>
    <t xml:space="preserve">ENSDARG00000030781</t>
  </si>
  <si>
    <t xml:space="preserve">Dr.21501.1.A1_at</t>
  </si>
  <si>
    <t xml:space="preserve">acads</t>
  </si>
  <si>
    <t xml:space="preserve">acyl-Coenzyme A dehydrogenase, C-2 to C-3 short chain [Source:ZFIN;Acc:ZDB-GENE-040808-64]</t>
  </si>
  <si>
    <t xml:space="preserve">ENSDARG00000019239</t>
  </si>
  <si>
    <t xml:space="preserve">Dr.1993.1.S1_at</t>
  </si>
  <si>
    <t xml:space="preserve">cul1a</t>
  </si>
  <si>
    <t xml:space="preserve">cullin 1a [Source:ZFIN;Acc:ZDB-GENE-030131-2603]</t>
  </si>
  <si>
    <t xml:space="preserve">ENSDARG00000031439</t>
  </si>
  <si>
    <t xml:space="preserve">Dr.3494.2.S1_at</t>
  </si>
  <si>
    <t xml:space="preserve">glrx3</t>
  </si>
  <si>
    <t xml:space="preserve">glutaredoxin 3 [Source:ZFIN;Acc:ZDB-GENE-041010-22]</t>
  </si>
  <si>
    <t xml:space="preserve">ENSDARG00000039980</t>
  </si>
  <si>
    <t xml:space="preserve">Dr.14688.1.S1_at</t>
  </si>
  <si>
    <t xml:space="preserve">ppt1</t>
  </si>
  <si>
    <t xml:space="preserve">palmitoyl-protein thioesterase 1 (ceroid-lipofuscinosis, neuronal 1, infantile) [Source:ZFIN;Acc:ZDB-GENE-040426-2653]</t>
  </si>
  <si>
    <t xml:space="preserve">ENSDARG00000036754</t>
  </si>
  <si>
    <t xml:space="preserve">Dr.8346.1.A1_at</t>
  </si>
  <si>
    <t xml:space="preserve">hmgn3</t>
  </si>
  <si>
    <t xml:space="preserve">high mobility group nucleosomal binding domain 3 [Source:ZFIN;Acc:ZDB-GENE-041114-180]</t>
  </si>
  <si>
    <t xml:space="preserve">ENSDARG00000020072</t>
  </si>
  <si>
    <t xml:space="preserve">Dr.4572.1.S1_at</t>
  </si>
  <si>
    <t xml:space="preserve">thbs4b</t>
  </si>
  <si>
    <t xml:space="preserve">thrombospondin 4b [Source:ZFIN;Acc:ZDB-GENE-020708-4]</t>
  </si>
  <si>
    <t xml:space="preserve">ENSDARG00000033551</t>
  </si>
  <si>
    <t xml:space="preserve">Dr.8165.1.S1_at</t>
  </si>
  <si>
    <t xml:space="preserve">fbxw4</t>
  </si>
  <si>
    <t xml:space="preserve">F-box and WD-40 domain protein 4 [Source:ZFIN;Acc:ZDB-GENE-000516-1]</t>
  </si>
  <si>
    <t xml:space="preserve">ENSDARG00000044265</t>
  </si>
  <si>
    <t xml:space="preserve">Dr.17699.1.A1_at</t>
  </si>
  <si>
    <t xml:space="preserve">cdc37l1</t>
  </si>
  <si>
    <t xml:space="preserve">CDC37 cell division cycle 37 homolog (S. cerevisiae)-like 1 [Source:ZFIN;Acc:ZDB-GENE-030131-8865]</t>
  </si>
  <si>
    <t xml:space="preserve">ENSDARG00000058356</t>
  </si>
  <si>
    <t xml:space="preserve">Dr.15059.1.S1_at</t>
  </si>
  <si>
    <t xml:space="preserve">elovl1b</t>
  </si>
  <si>
    <t xml:space="preserve">elongation of very long chain fatty acids (FEN1/Elo2, SUR4/Elo3, yeast)-like 1b [Source:ZFIN;Acc:ZDB-GENE-040426-2755]</t>
  </si>
  <si>
    <t xml:space="preserve">ENSDARG00000043555</t>
  </si>
  <si>
    <t xml:space="preserve">Dr.3449.1.S1_at</t>
  </si>
  <si>
    <t xml:space="preserve">TMEM30A (2 of 2)</t>
  </si>
  <si>
    <t xml:space="preserve">transmembrane protein 30A [Source:HGNC Symbol;Acc:16667]</t>
  </si>
  <si>
    <t xml:space="preserve">ENSDARG00000055876</t>
  </si>
  <si>
    <t xml:space="preserve">Dr.12110.1.S1_at</t>
  </si>
  <si>
    <t xml:space="preserve">sc4mol</t>
  </si>
  <si>
    <t xml:space="preserve">sterol-C4-methyl oxidase-like [Source:ZFIN;Acc:ZDB-GENE-040426-2670]</t>
  </si>
  <si>
    <t xml:space="preserve">ENSDARG00000040048</t>
  </si>
  <si>
    <t xml:space="preserve">Dr.12540.1.A1_at</t>
  </si>
  <si>
    <t xml:space="preserve">GALNTL6</t>
  </si>
  <si>
    <t xml:space="preserve">UDP-N-acetyl-alpha-D-galactosamine:polypeptide N-acetylgalactosaminyltransferase-like 6 [Source:HGNC Symbol;Acc:33844]</t>
  </si>
  <si>
    <t xml:space="preserve">ENSDARG00000011545</t>
  </si>
  <si>
    <t xml:space="preserve">Dr.5074.1.A1_at</t>
  </si>
  <si>
    <t xml:space="preserve">arrb2b</t>
  </si>
  <si>
    <t xml:space="preserve">arrestin, beta 2b [Source:ZFIN;Acc:ZDB-GENE-040426-1332]</t>
  </si>
  <si>
    <t xml:space="preserve">ENSDARG00000008639</t>
  </si>
  <si>
    <t xml:space="preserve">Dr.12174.1.A1_at</t>
  </si>
  <si>
    <t xml:space="preserve">KIFAP3 (1 of 2)</t>
  </si>
  <si>
    <t xml:space="preserve">kinesin-associated protein 3 [Source:HGNC Symbol;Acc:17060]</t>
  </si>
  <si>
    <t xml:space="preserve">ENSDARG00000002168</t>
  </si>
  <si>
    <t xml:space="preserve">Dr.9221.1.S1_at</t>
  </si>
  <si>
    <t xml:space="preserve">tra2b</t>
  </si>
  <si>
    <t xml:space="preserve">transformer 2 beta homolog (Drosophila) [Source:ZFIN;Acc:ZDB-GENE-040426-1094]</t>
  </si>
  <si>
    <t xml:space="preserve">ENSDARG00000015201</t>
  </si>
  <si>
    <t xml:space="preserve">Dr.19446.1.S1_at</t>
  </si>
  <si>
    <t xml:space="preserve">pcmt</t>
  </si>
  <si>
    <t xml:space="preserve">l-isoaspartyl protein carboxyl methyltransferase [Source:ZFIN;Acc:ZDB-GENE-990415-134]</t>
  </si>
  <si>
    <t xml:space="preserve">ENSDARG00000033170</t>
  </si>
  <si>
    <t xml:space="preserve">Dr.12369.1.A1_at</t>
  </si>
  <si>
    <t xml:space="preserve">sult2st1</t>
  </si>
  <si>
    <t xml:space="preserve">sulfotransferase family 2, cytosolic sulfotransferase 1 [Source:ZFIN;Acc:ZDB-GENE-030219-114]</t>
  </si>
  <si>
    <t xml:space="preserve">ENSDARG00000026482</t>
  </si>
  <si>
    <t xml:space="preserve">Dr.11928.1.A1_at</t>
  </si>
  <si>
    <t xml:space="preserve">arhgap12</t>
  </si>
  <si>
    <t xml:space="preserve">Rho GTPase activating protein 12 [Source:ZFIN;Acc:ZDB-GENE-040426-1727]</t>
  </si>
  <si>
    <t xml:space="preserve">ENSDARG00000035970</t>
  </si>
  <si>
    <t xml:space="preserve">Dr.4528.1.S1_at</t>
  </si>
  <si>
    <t xml:space="preserve">ptprn2</t>
  </si>
  <si>
    <t xml:space="preserve">protein tyrosine phosphatase, receptor type, N polypeptide 2 [Source:ZFIN;Acc:ZDB-GENE-030131-3758]</t>
  </si>
  <si>
    <t xml:space="preserve">ENSDARG00000054807</t>
  </si>
  <si>
    <t xml:space="preserve">Dr.5496.1.S1_at</t>
  </si>
  <si>
    <t xml:space="preserve">sec13</t>
  </si>
  <si>
    <t xml:space="preserve">SEC13 homolog (S. cerevisiae) [Source:ZFIN;Acc:ZDB-GENE-040426-2649]</t>
  </si>
  <si>
    <t xml:space="preserve">ENSDARG00000014898</t>
  </si>
  <si>
    <t xml:space="preserve">Dr.13168.1.S1_at</t>
  </si>
  <si>
    <t xml:space="preserve">ncbp2</t>
  </si>
  <si>
    <t xml:space="preserve">nuclear cap binding protein subunit 2 [Source:ZFIN;Acc:ZDB-GENE-020419-31]</t>
  </si>
  <si>
    <t xml:space="preserve">ENSDARG00000077584</t>
  </si>
  <si>
    <t xml:space="preserve">Dr.14969.1.A1_at</t>
  </si>
  <si>
    <t xml:space="preserve">cln6</t>
  </si>
  <si>
    <t xml:space="preserve">ceroid-lipofuscinosis, neuronal 6, late infantile, variant [Source:ZFIN;Acc:ZDB-GENE-041010-57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rgb="FF008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5.99"/>
    <col collapsed="false" customWidth="false" hidden="false" outlineLevel="0" max="2" min="2" style="1" width="8.99"/>
    <col collapsed="false" customWidth="true" hidden="false" outlineLevel="0" max="3" min="3" style="1" width="12.12"/>
    <col collapsed="false" customWidth="true" hidden="false" outlineLevel="0" max="4" min="4" style="2" width="11.24"/>
    <col collapsed="false" customWidth="true" hidden="false" outlineLevel="0" max="5" min="5" style="1" width="17.36"/>
    <col collapsed="false" customWidth="false" hidden="false" outlineLevel="0" max="257" min="6" style="1" width="8.99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</row>
    <row r="2" customFormat="false" ht="15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4" t="s">
        <v>5</v>
      </c>
      <c r="F2" s="4" t="s">
        <v>6</v>
      </c>
    </row>
    <row r="3" customFormat="false" ht="15" hidden="false" customHeight="false" outlineLevel="0" collapsed="false">
      <c r="A3" s="6" t="s">
        <v>7</v>
      </c>
      <c r="B3" s="6" t="s">
        <v>8</v>
      </c>
      <c r="C3" s="6" t="n">
        <v>4.263446236</v>
      </c>
      <c r="D3" s="7" t="n">
        <v>0</v>
      </c>
      <c r="E3" s="6" t="s">
        <v>9</v>
      </c>
      <c r="F3" s="6" t="s">
        <v>10</v>
      </c>
      <c r="G3" s="6"/>
      <c r="H3" s="6"/>
      <c r="I3" s="6"/>
      <c r="J3" s="6"/>
      <c r="K3" s="6"/>
      <c r="L3" s="6"/>
    </row>
    <row r="4" customFormat="false" ht="15" hidden="false" customHeight="false" outlineLevel="0" collapsed="false">
      <c r="A4" s="6" t="s">
        <v>11</v>
      </c>
      <c r="B4" s="6" t="s">
        <v>12</v>
      </c>
      <c r="C4" s="6" t="n">
        <v>1.980906825</v>
      </c>
      <c r="D4" s="7" t="n">
        <v>0</v>
      </c>
      <c r="E4" s="6" t="s">
        <v>13</v>
      </c>
      <c r="F4" s="6" t="s">
        <v>14</v>
      </c>
      <c r="G4" s="6"/>
      <c r="H4" s="6"/>
      <c r="I4" s="6"/>
      <c r="J4" s="6"/>
      <c r="K4" s="6"/>
      <c r="L4" s="6"/>
    </row>
    <row r="5" customFormat="false" ht="15" hidden="false" customHeight="false" outlineLevel="0" collapsed="false">
      <c r="A5" s="6" t="s">
        <v>15</v>
      </c>
      <c r="B5" s="6" t="s">
        <v>16</v>
      </c>
      <c r="C5" s="6" t="n">
        <v>1.744906224</v>
      </c>
      <c r="D5" s="7" t="n">
        <v>0</v>
      </c>
      <c r="E5" s="6" t="s">
        <v>17</v>
      </c>
      <c r="F5" s="6" t="s">
        <v>18</v>
      </c>
      <c r="G5" s="6"/>
      <c r="H5" s="6"/>
      <c r="I5" s="6"/>
      <c r="J5" s="6"/>
      <c r="K5" s="6"/>
      <c r="L5" s="6"/>
    </row>
    <row r="6" customFormat="false" ht="15" hidden="false" customHeight="false" outlineLevel="0" collapsed="false">
      <c r="A6" s="6" t="s">
        <v>19</v>
      </c>
      <c r="B6" s="6" t="s">
        <v>20</v>
      </c>
      <c r="C6" s="6" t="n">
        <v>1.783718921</v>
      </c>
      <c r="D6" s="7" t="n">
        <v>0</v>
      </c>
      <c r="E6" s="6" t="s">
        <v>21</v>
      </c>
      <c r="F6" s="6" t="s">
        <v>22</v>
      </c>
      <c r="G6" s="6"/>
      <c r="H6" s="6"/>
      <c r="I6" s="6"/>
      <c r="J6" s="6"/>
      <c r="K6" s="6"/>
      <c r="L6" s="6"/>
    </row>
    <row r="7" customFormat="false" ht="15" hidden="false" customHeight="false" outlineLevel="0" collapsed="false">
      <c r="A7" s="6" t="s">
        <v>23</v>
      </c>
      <c r="B7" s="6" t="s">
        <v>24</v>
      </c>
      <c r="C7" s="6" t="n">
        <v>1.993928153</v>
      </c>
      <c r="D7" s="7" t="n">
        <v>0</v>
      </c>
      <c r="E7" s="6" t="s">
        <v>25</v>
      </c>
      <c r="F7" s="6" t="s">
        <v>26</v>
      </c>
      <c r="G7" s="6"/>
      <c r="H7" s="6"/>
      <c r="I7" s="6"/>
      <c r="J7" s="6"/>
      <c r="K7" s="6"/>
      <c r="L7" s="6"/>
    </row>
    <row r="8" customFormat="false" ht="15" hidden="false" customHeight="false" outlineLevel="0" collapsed="false">
      <c r="A8" s="6" t="s">
        <v>27</v>
      </c>
      <c r="B8" s="6" t="s">
        <v>28</v>
      </c>
      <c r="C8" s="6" t="n">
        <v>1.900749421</v>
      </c>
      <c r="D8" s="7" t="n">
        <v>0</v>
      </c>
      <c r="E8" s="6" t="s">
        <v>29</v>
      </c>
      <c r="F8" s="6" t="s">
        <v>30</v>
      </c>
      <c r="G8" s="6"/>
      <c r="H8" s="6"/>
      <c r="I8" s="6"/>
      <c r="J8" s="6"/>
      <c r="K8" s="6"/>
      <c r="L8" s="6"/>
    </row>
    <row r="9" customFormat="false" ht="15" hidden="false" customHeight="false" outlineLevel="0" collapsed="false">
      <c r="A9" s="6" t="s">
        <v>31</v>
      </c>
      <c r="B9" s="6" t="s">
        <v>32</v>
      </c>
      <c r="C9" s="6" t="n">
        <v>1.549667087</v>
      </c>
      <c r="D9" s="7" t="n">
        <v>0</v>
      </c>
      <c r="E9" s="6" t="s">
        <v>33</v>
      </c>
      <c r="F9" s="6" t="s">
        <v>34</v>
      </c>
      <c r="G9" s="6"/>
      <c r="H9" s="6"/>
      <c r="I9" s="6"/>
      <c r="J9" s="6"/>
      <c r="K9" s="6"/>
      <c r="L9" s="6"/>
    </row>
    <row r="10" customFormat="false" ht="15" hidden="false" customHeight="false" outlineLevel="0" collapsed="false">
      <c r="A10" s="6" t="s">
        <v>35</v>
      </c>
      <c r="B10" s="6" t="s">
        <v>36</v>
      </c>
      <c r="C10" s="6" t="n">
        <v>2.109366864</v>
      </c>
      <c r="D10" s="7" t="n">
        <v>0</v>
      </c>
      <c r="E10" s="6" t="s">
        <v>37</v>
      </c>
      <c r="F10" s="6" t="s">
        <v>38</v>
      </c>
      <c r="G10" s="6"/>
      <c r="H10" s="6"/>
      <c r="I10" s="6"/>
      <c r="J10" s="6"/>
      <c r="K10" s="6"/>
      <c r="L10" s="6"/>
    </row>
    <row r="11" customFormat="false" ht="15" hidden="false" customHeight="false" outlineLevel="0" collapsed="false">
      <c r="A11" s="6" t="s">
        <v>39</v>
      </c>
      <c r="B11" s="6" t="s">
        <v>40</v>
      </c>
      <c r="C11" s="6" t="n">
        <v>1.922844488</v>
      </c>
      <c r="D11" s="7" t="n">
        <v>0</v>
      </c>
      <c r="E11" s="6" t="s">
        <v>41</v>
      </c>
      <c r="F11" s="6" t="s">
        <v>42</v>
      </c>
      <c r="G11" s="6"/>
      <c r="H11" s="6"/>
      <c r="I11" s="6"/>
      <c r="J11" s="6"/>
      <c r="K11" s="6"/>
      <c r="L11" s="6"/>
    </row>
    <row r="12" customFormat="false" ht="15" hidden="false" customHeight="false" outlineLevel="0" collapsed="false">
      <c r="A12" s="6" t="s">
        <v>43</v>
      </c>
      <c r="B12" s="6" t="s">
        <v>44</v>
      </c>
      <c r="C12" s="6" t="n">
        <v>2.140429401</v>
      </c>
      <c r="D12" s="7" t="n">
        <v>0</v>
      </c>
      <c r="E12" s="6" t="s">
        <v>45</v>
      </c>
      <c r="F12" s="6" t="s">
        <v>46</v>
      </c>
      <c r="G12" s="6"/>
      <c r="H12" s="6"/>
      <c r="I12" s="6"/>
      <c r="J12" s="6"/>
      <c r="K12" s="6"/>
      <c r="L12" s="6"/>
    </row>
    <row r="13" customFormat="false" ht="15" hidden="false" customHeight="false" outlineLevel="0" collapsed="false">
      <c r="A13" s="6" t="s">
        <v>47</v>
      </c>
      <c r="B13" s="6" t="s">
        <v>48</v>
      </c>
      <c r="C13" s="6" t="n">
        <v>1.688175031</v>
      </c>
      <c r="D13" s="7" t="n">
        <v>0</v>
      </c>
      <c r="E13" s="6" t="s">
        <v>49</v>
      </c>
      <c r="F13" s="6" t="s">
        <v>50</v>
      </c>
      <c r="G13" s="6"/>
      <c r="H13" s="6"/>
      <c r="I13" s="6"/>
      <c r="J13" s="6"/>
      <c r="K13" s="6"/>
      <c r="L13" s="6"/>
    </row>
    <row r="14" customFormat="false" ht="15" hidden="false" customHeight="false" outlineLevel="0" collapsed="false">
      <c r="A14" s="6" t="s">
        <v>51</v>
      </c>
      <c r="B14" s="6" t="s">
        <v>52</v>
      </c>
      <c r="C14" s="6" t="n">
        <v>2.243762366</v>
      </c>
      <c r="D14" s="7" t="n">
        <v>0</v>
      </c>
      <c r="E14" s="6" t="s">
        <v>53</v>
      </c>
      <c r="F14" s="6" t="s">
        <v>54</v>
      </c>
      <c r="G14" s="6"/>
      <c r="H14" s="6"/>
      <c r="I14" s="6"/>
      <c r="J14" s="6"/>
      <c r="K14" s="6"/>
      <c r="L14" s="6"/>
    </row>
    <row r="15" customFormat="false" ht="15" hidden="false" customHeight="false" outlineLevel="0" collapsed="false">
      <c r="A15" s="6" t="s">
        <v>55</v>
      </c>
      <c r="B15" s="6" t="s">
        <v>56</v>
      </c>
      <c r="C15" s="6" t="n">
        <v>2.671813116</v>
      </c>
      <c r="D15" s="7" t="n">
        <v>0</v>
      </c>
      <c r="E15" s="6" t="s">
        <v>57</v>
      </c>
      <c r="F15" s="6" t="s">
        <v>58</v>
      </c>
      <c r="G15" s="6"/>
      <c r="H15" s="6"/>
      <c r="I15" s="6"/>
      <c r="J15" s="6"/>
      <c r="K15" s="6"/>
      <c r="L15" s="6"/>
    </row>
    <row r="16" customFormat="false" ht="15" hidden="false" customHeight="false" outlineLevel="0" collapsed="false">
      <c r="A16" s="6" t="s">
        <v>59</v>
      </c>
      <c r="B16" s="6" t="s">
        <v>60</v>
      </c>
      <c r="C16" s="6" t="n">
        <v>1.582560726</v>
      </c>
      <c r="D16" s="7" t="n">
        <v>0</v>
      </c>
      <c r="E16" s="6" t="s">
        <v>61</v>
      </c>
      <c r="F16" s="6" t="s">
        <v>62</v>
      </c>
      <c r="G16" s="6"/>
      <c r="H16" s="6"/>
      <c r="I16" s="6"/>
      <c r="J16" s="6"/>
      <c r="K16" s="6"/>
      <c r="L16" s="6"/>
    </row>
    <row r="17" customFormat="false" ht="15" hidden="false" customHeight="false" outlineLevel="0" collapsed="false">
      <c r="A17" s="6" t="s">
        <v>63</v>
      </c>
      <c r="B17" s="6" t="s">
        <v>64</v>
      </c>
      <c r="C17" s="6" t="n">
        <v>1.904164161</v>
      </c>
      <c r="D17" s="7" t="n">
        <v>0</v>
      </c>
      <c r="E17" s="6" t="s">
        <v>65</v>
      </c>
      <c r="F17" s="6" t="s">
        <v>66</v>
      </c>
      <c r="G17" s="6"/>
      <c r="H17" s="6"/>
      <c r="I17" s="6"/>
      <c r="J17" s="6"/>
      <c r="K17" s="6"/>
      <c r="L17" s="6"/>
    </row>
    <row r="18" customFormat="false" ht="15" hidden="false" customHeight="false" outlineLevel="0" collapsed="false">
      <c r="A18" s="6" t="s">
        <v>67</v>
      </c>
      <c r="B18" s="6" t="s">
        <v>68</v>
      </c>
      <c r="C18" s="6" t="n">
        <v>1.504028212</v>
      </c>
      <c r="D18" s="7" t="n">
        <v>0</v>
      </c>
      <c r="E18" s="6" t="s">
        <v>69</v>
      </c>
      <c r="F18" s="6" t="s">
        <v>70</v>
      </c>
      <c r="G18" s="6"/>
      <c r="H18" s="6"/>
      <c r="I18" s="6"/>
      <c r="J18" s="6"/>
      <c r="K18" s="6"/>
      <c r="L18" s="6"/>
    </row>
    <row r="19" customFormat="false" ht="15" hidden="false" customHeight="false" outlineLevel="0" collapsed="false">
      <c r="A19" s="6" t="s">
        <v>71</v>
      </c>
      <c r="B19" s="6" t="s">
        <v>72</v>
      </c>
      <c r="C19" s="6" t="n">
        <v>1.92355604</v>
      </c>
      <c r="D19" s="7" t="n">
        <v>0</v>
      </c>
      <c r="E19" s="6"/>
      <c r="F19" s="6"/>
      <c r="G19" s="6"/>
      <c r="H19" s="6"/>
      <c r="I19" s="6"/>
      <c r="J19" s="6"/>
      <c r="K19" s="6"/>
      <c r="L19" s="6"/>
    </row>
    <row r="20" customFormat="false" ht="15" hidden="false" customHeight="false" outlineLevel="0" collapsed="false">
      <c r="A20" s="6" t="s">
        <v>73</v>
      </c>
      <c r="B20" s="6" t="s">
        <v>74</v>
      </c>
      <c r="C20" s="6" t="n">
        <v>3.362245269</v>
      </c>
      <c r="D20" s="7" t="n">
        <v>0</v>
      </c>
      <c r="E20" s="6" t="s">
        <v>75</v>
      </c>
      <c r="F20" s="6" t="s">
        <v>76</v>
      </c>
      <c r="G20" s="6"/>
      <c r="H20" s="6"/>
      <c r="I20" s="6"/>
      <c r="J20" s="6"/>
      <c r="K20" s="6"/>
      <c r="L20" s="6"/>
    </row>
    <row r="21" customFormat="false" ht="15" hidden="false" customHeight="false" outlineLevel="0" collapsed="false">
      <c r="A21" s="6" t="s">
        <v>77</v>
      </c>
      <c r="B21" s="6" t="s">
        <v>78</v>
      </c>
      <c r="C21" s="6" t="n">
        <v>1.526166185</v>
      </c>
      <c r="D21" s="7" t="n">
        <v>0</v>
      </c>
      <c r="E21" s="6" t="s">
        <v>79</v>
      </c>
      <c r="F21" s="6" t="s">
        <v>80</v>
      </c>
      <c r="G21" s="6"/>
      <c r="H21" s="6"/>
      <c r="I21" s="6"/>
      <c r="J21" s="6"/>
      <c r="K21" s="6"/>
      <c r="L21" s="6"/>
    </row>
    <row r="22" customFormat="false" ht="15" hidden="false" customHeight="false" outlineLevel="0" collapsed="false">
      <c r="A22" s="6" t="s">
        <v>81</v>
      </c>
      <c r="B22" s="6" t="s">
        <v>82</v>
      </c>
      <c r="C22" s="6" t="n">
        <v>3.783971126</v>
      </c>
      <c r="D22" s="7" t="n">
        <v>0</v>
      </c>
      <c r="E22" s="6" t="s">
        <v>83</v>
      </c>
      <c r="F22" s="6" t="s">
        <v>84</v>
      </c>
      <c r="G22" s="6"/>
      <c r="H22" s="6"/>
      <c r="I22" s="6"/>
      <c r="J22" s="6"/>
      <c r="K22" s="6"/>
      <c r="L22" s="6"/>
    </row>
    <row r="23" customFormat="false" ht="15" hidden="false" customHeight="false" outlineLevel="0" collapsed="false">
      <c r="A23" s="6" t="s">
        <v>85</v>
      </c>
      <c r="B23" s="6" t="s">
        <v>86</v>
      </c>
      <c r="C23" s="6" t="n">
        <v>3.774877271</v>
      </c>
      <c r="D23" s="7" t="n">
        <v>0</v>
      </c>
      <c r="E23" s="6" t="s">
        <v>87</v>
      </c>
      <c r="F23" s="6" t="s">
        <v>88</v>
      </c>
      <c r="G23" s="6"/>
      <c r="H23" s="6"/>
      <c r="I23" s="6"/>
      <c r="J23" s="6"/>
      <c r="K23" s="6"/>
      <c r="L23" s="6"/>
    </row>
    <row r="24" customFormat="false" ht="15" hidden="false" customHeight="false" outlineLevel="0" collapsed="false">
      <c r="A24" s="6" t="s">
        <v>89</v>
      </c>
      <c r="B24" s="6" t="s">
        <v>90</v>
      </c>
      <c r="C24" s="6" t="n">
        <v>1.911265875</v>
      </c>
      <c r="D24" s="7" t="n">
        <v>0</v>
      </c>
      <c r="E24" s="6" t="s">
        <v>91</v>
      </c>
      <c r="F24" s="6" t="s">
        <v>92</v>
      </c>
      <c r="G24" s="6"/>
      <c r="H24" s="6"/>
      <c r="I24" s="6"/>
      <c r="J24" s="6"/>
      <c r="K24" s="6"/>
      <c r="L24" s="6"/>
    </row>
    <row r="25" customFormat="false" ht="15" hidden="false" customHeight="false" outlineLevel="0" collapsed="false">
      <c r="A25" s="6" t="s">
        <v>93</v>
      </c>
      <c r="B25" s="6" t="s">
        <v>94</v>
      </c>
      <c r="C25" s="6" t="n">
        <v>1.460443821</v>
      </c>
      <c r="D25" s="7" t="n">
        <v>0</v>
      </c>
      <c r="E25" s="6" t="s">
        <v>95</v>
      </c>
      <c r="F25" s="6" t="s">
        <v>96</v>
      </c>
      <c r="G25" s="6"/>
      <c r="H25" s="6"/>
      <c r="I25" s="6"/>
      <c r="J25" s="6"/>
      <c r="K25" s="6"/>
      <c r="L25" s="6"/>
    </row>
    <row r="26" customFormat="false" ht="15" hidden="false" customHeight="false" outlineLevel="0" collapsed="false">
      <c r="A26" s="6" t="s">
        <v>97</v>
      </c>
      <c r="B26" s="6" t="s">
        <v>98</v>
      </c>
      <c r="C26" s="6" t="n">
        <v>1.877381996</v>
      </c>
      <c r="D26" s="7" t="n">
        <v>0</v>
      </c>
      <c r="E26" s="6" t="s">
        <v>99</v>
      </c>
      <c r="F26" s="6" t="s">
        <v>100</v>
      </c>
      <c r="G26" s="6"/>
      <c r="H26" s="6"/>
      <c r="I26" s="6"/>
      <c r="J26" s="6"/>
      <c r="K26" s="6"/>
      <c r="L26" s="6"/>
    </row>
    <row r="27" customFormat="false" ht="15" hidden="false" customHeight="false" outlineLevel="0" collapsed="false">
      <c r="A27" s="6" t="s">
        <v>101</v>
      </c>
      <c r="B27" s="6" t="s">
        <v>102</v>
      </c>
      <c r="C27" s="6" t="n">
        <v>2.461558901</v>
      </c>
      <c r="D27" s="7" t="n">
        <v>0</v>
      </c>
      <c r="E27" s="6" t="s">
        <v>103</v>
      </c>
      <c r="F27" s="6" t="s">
        <v>104</v>
      </c>
      <c r="G27" s="6"/>
      <c r="H27" s="6"/>
      <c r="I27" s="6"/>
      <c r="J27" s="6"/>
      <c r="K27" s="6"/>
      <c r="L27" s="6"/>
    </row>
    <row r="28" customFormat="false" ht="15" hidden="false" customHeight="false" outlineLevel="0" collapsed="false">
      <c r="A28" s="6" t="s">
        <v>105</v>
      </c>
      <c r="B28" s="6" t="s">
        <v>106</v>
      </c>
      <c r="C28" s="6" t="n">
        <v>1.244141266</v>
      </c>
      <c r="D28" s="7" t="n">
        <v>0</v>
      </c>
      <c r="E28" s="6" t="s">
        <v>107</v>
      </c>
      <c r="F28" s="6" t="s">
        <v>108</v>
      </c>
      <c r="G28" s="6"/>
      <c r="H28" s="6"/>
      <c r="I28" s="6"/>
      <c r="J28" s="6"/>
      <c r="K28" s="6"/>
      <c r="L28" s="6"/>
    </row>
    <row r="29" customFormat="false" ht="15" hidden="false" customHeight="false" outlineLevel="0" collapsed="false">
      <c r="A29" s="6" t="s">
        <v>109</v>
      </c>
      <c r="B29" s="6" t="s">
        <v>110</v>
      </c>
      <c r="C29" s="6" t="n">
        <v>1.534223295</v>
      </c>
      <c r="D29" s="7" t="n">
        <v>0</v>
      </c>
      <c r="E29" s="6" t="s">
        <v>111</v>
      </c>
      <c r="F29" s="6" t="s">
        <v>112</v>
      </c>
      <c r="G29" s="6"/>
      <c r="H29" s="6"/>
      <c r="I29" s="6"/>
      <c r="J29" s="6"/>
      <c r="K29" s="6"/>
      <c r="L29" s="6"/>
    </row>
    <row r="30" customFormat="false" ht="15" hidden="false" customHeight="false" outlineLevel="0" collapsed="false">
      <c r="A30" s="6" t="s">
        <v>113</v>
      </c>
      <c r="B30" s="6" t="s">
        <v>114</v>
      </c>
      <c r="C30" s="6" t="n">
        <v>1.432630331</v>
      </c>
      <c r="D30" s="7" t="n">
        <v>0</v>
      </c>
      <c r="E30" s="6" t="s">
        <v>115</v>
      </c>
      <c r="F30" s="6" t="s">
        <v>116</v>
      </c>
      <c r="G30" s="6"/>
      <c r="H30" s="6"/>
      <c r="I30" s="6"/>
      <c r="J30" s="6"/>
      <c r="K30" s="6"/>
      <c r="L30" s="6"/>
    </row>
    <row r="31" customFormat="false" ht="15" hidden="false" customHeight="false" outlineLevel="0" collapsed="false">
      <c r="A31" s="6" t="s">
        <v>117</v>
      </c>
      <c r="B31" s="6" t="s">
        <v>118</v>
      </c>
      <c r="C31" s="6" t="n">
        <v>1.719782171</v>
      </c>
      <c r="D31" s="7" t="n">
        <v>0</v>
      </c>
      <c r="E31" s="6" t="s">
        <v>119</v>
      </c>
      <c r="F31" s="6" t="s">
        <v>120</v>
      </c>
      <c r="G31" s="6"/>
      <c r="H31" s="6"/>
      <c r="I31" s="6"/>
      <c r="J31" s="6"/>
      <c r="K31" s="6"/>
      <c r="L31" s="6"/>
    </row>
    <row r="32" customFormat="false" ht="15" hidden="false" customHeight="false" outlineLevel="0" collapsed="false">
      <c r="A32" s="6" t="s">
        <v>121</v>
      </c>
      <c r="B32" s="6" t="s">
        <v>122</v>
      </c>
      <c r="C32" s="6" t="n">
        <v>2.416197308</v>
      </c>
      <c r="D32" s="7" t="n">
        <v>0</v>
      </c>
      <c r="E32" s="6" t="s">
        <v>123</v>
      </c>
      <c r="F32" s="6" t="s">
        <v>124</v>
      </c>
      <c r="G32" s="6"/>
      <c r="H32" s="6"/>
      <c r="I32" s="6"/>
      <c r="J32" s="6"/>
      <c r="K32" s="6"/>
      <c r="L32" s="6"/>
    </row>
    <row r="33" customFormat="false" ht="15" hidden="false" customHeight="false" outlineLevel="0" collapsed="false">
      <c r="A33" s="6" t="s">
        <v>125</v>
      </c>
      <c r="B33" s="6" t="s">
        <v>126</v>
      </c>
      <c r="C33" s="6" t="n">
        <v>2.173130006</v>
      </c>
      <c r="D33" s="7" t="n">
        <v>0.638164712</v>
      </c>
      <c r="E33" s="6" t="s">
        <v>127</v>
      </c>
      <c r="F33" s="6" t="s">
        <v>128</v>
      </c>
      <c r="G33" s="6"/>
      <c r="H33" s="6"/>
      <c r="I33" s="6"/>
      <c r="J33" s="6"/>
      <c r="K33" s="6"/>
      <c r="L33" s="6"/>
    </row>
    <row r="34" customFormat="false" ht="15" hidden="false" customHeight="false" outlineLevel="0" collapsed="false">
      <c r="A34" s="6" t="s">
        <v>129</v>
      </c>
      <c r="B34" s="6" t="s">
        <v>130</v>
      </c>
      <c r="C34" s="6" t="n">
        <v>1.666942107</v>
      </c>
      <c r="D34" s="7" t="n">
        <v>0.638164712</v>
      </c>
      <c r="E34" s="6" t="s">
        <v>131</v>
      </c>
      <c r="F34" s="6" t="s">
        <v>132</v>
      </c>
      <c r="G34" s="6"/>
      <c r="H34" s="6"/>
      <c r="I34" s="6"/>
      <c r="J34" s="6"/>
      <c r="K34" s="6"/>
      <c r="L34" s="6"/>
    </row>
    <row r="35" customFormat="false" ht="15" hidden="false" customHeight="false" outlineLevel="0" collapsed="false">
      <c r="A35" s="6" t="s">
        <v>133</v>
      </c>
      <c r="B35" s="6" t="s">
        <v>134</v>
      </c>
      <c r="C35" s="6" t="n">
        <v>1.760876699</v>
      </c>
      <c r="D35" s="7" t="n">
        <v>0.735276734</v>
      </c>
      <c r="E35" s="6" t="s">
        <v>135</v>
      </c>
      <c r="F35" s="6" t="s">
        <v>136</v>
      </c>
      <c r="G35" s="6"/>
      <c r="H35" s="6"/>
      <c r="I35" s="6"/>
      <c r="J35" s="6"/>
      <c r="K35" s="6"/>
      <c r="L35" s="6"/>
    </row>
    <row r="36" customFormat="false" ht="15" hidden="false" customHeight="false" outlineLevel="0" collapsed="false">
      <c r="A36" s="6" t="s">
        <v>137</v>
      </c>
      <c r="B36" s="6" t="s">
        <v>138</v>
      </c>
      <c r="C36" s="6" t="n">
        <v>1.629976727</v>
      </c>
      <c r="D36" s="7" t="n">
        <v>0.735276734</v>
      </c>
      <c r="E36" s="6" t="s">
        <v>139</v>
      </c>
      <c r="F36" s="6" t="s">
        <v>140</v>
      </c>
      <c r="G36" s="6"/>
      <c r="H36" s="6"/>
      <c r="I36" s="6"/>
      <c r="J36" s="6"/>
      <c r="K36" s="6"/>
      <c r="L36" s="6"/>
    </row>
    <row r="37" customFormat="false" ht="15" hidden="false" customHeight="false" outlineLevel="0" collapsed="false">
      <c r="A37" s="6" t="s">
        <v>141</v>
      </c>
      <c r="B37" s="6" t="s">
        <v>142</v>
      </c>
      <c r="C37" s="6" t="n">
        <v>1.563056708</v>
      </c>
      <c r="D37" s="7" t="n">
        <v>0.735276734</v>
      </c>
      <c r="E37" s="6" t="s">
        <v>143</v>
      </c>
      <c r="F37" s="6" t="s">
        <v>144</v>
      </c>
      <c r="G37" s="6"/>
      <c r="H37" s="6"/>
      <c r="I37" s="6"/>
      <c r="J37" s="6"/>
      <c r="K37" s="6"/>
      <c r="L37" s="6"/>
    </row>
    <row r="38" customFormat="false" ht="15" hidden="false" customHeight="false" outlineLevel="0" collapsed="false">
      <c r="A38" s="6" t="s">
        <v>145</v>
      </c>
      <c r="B38" s="6" t="s">
        <v>146</v>
      </c>
      <c r="C38" s="6" t="n">
        <v>2.202298566</v>
      </c>
      <c r="D38" s="7" t="n">
        <v>0.735276734</v>
      </c>
      <c r="E38" s="6" t="s">
        <v>147</v>
      </c>
      <c r="F38" s="6" t="s">
        <v>148</v>
      </c>
      <c r="G38" s="6"/>
      <c r="H38" s="6"/>
      <c r="I38" s="6"/>
      <c r="J38" s="6"/>
      <c r="K38" s="6"/>
      <c r="L38" s="6"/>
    </row>
    <row r="39" customFormat="false" ht="15" hidden="false" customHeight="false" outlineLevel="0" collapsed="false">
      <c r="A39" s="6" t="s">
        <v>149</v>
      </c>
      <c r="B39" s="6" t="s">
        <v>150</v>
      </c>
      <c r="C39" s="6" t="n">
        <v>2.125750399</v>
      </c>
      <c r="D39" s="7" t="n">
        <v>0.735276734</v>
      </c>
      <c r="E39" s="6" t="s">
        <v>151</v>
      </c>
      <c r="F39" s="6" t="s">
        <v>152</v>
      </c>
      <c r="G39" s="6"/>
      <c r="H39" s="6"/>
      <c r="I39" s="6"/>
      <c r="J39" s="6"/>
      <c r="K39" s="6"/>
      <c r="L39" s="6"/>
    </row>
    <row r="40" customFormat="false" ht="15" hidden="false" customHeight="false" outlineLevel="0" collapsed="false">
      <c r="A40" s="6" t="s">
        <v>153</v>
      </c>
      <c r="B40" s="6" t="s">
        <v>154</v>
      </c>
      <c r="C40" s="6" t="n">
        <v>1.999017311</v>
      </c>
      <c r="D40" s="7" t="n">
        <v>0.735276734</v>
      </c>
      <c r="E40" s="6" t="s">
        <v>155</v>
      </c>
      <c r="F40" s="6" t="s">
        <v>156</v>
      </c>
      <c r="G40" s="6"/>
      <c r="H40" s="6"/>
      <c r="I40" s="6"/>
      <c r="J40" s="6"/>
      <c r="K40" s="6"/>
      <c r="L40" s="6"/>
    </row>
    <row r="41" customFormat="false" ht="15" hidden="false" customHeight="false" outlineLevel="0" collapsed="false">
      <c r="A41" s="6" t="s">
        <v>157</v>
      </c>
      <c r="B41" s="6" t="s">
        <v>158</v>
      </c>
      <c r="C41" s="6" t="n">
        <v>2.97549939</v>
      </c>
      <c r="D41" s="7" t="n">
        <v>0.735276734</v>
      </c>
      <c r="E41" s="6" t="s">
        <v>159</v>
      </c>
      <c r="F41" s="6" t="s">
        <v>160</v>
      </c>
      <c r="G41" s="6"/>
      <c r="H41" s="6"/>
      <c r="I41" s="6"/>
      <c r="J41" s="6"/>
      <c r="K41" s="6"/>
      <c r="L41" s="6"/>
    </row>
    <row r="42" customFormat="false" ht="15" hidden="false" customHeight="false" outlineLevel="0" collapsed="false">
      <c r="A42" s="6" t="s">
        <v>161</v>
      </c>
      <c r="B42" s="6" t="s">
        <v>162</v>
      </c>
      <c r="C42" s="6" t="n">
        <v>1.730538444</v>
      </c>
      <c r="D42" s="7" t="n">
        <v>0.735276734</v>
      </c>
      <c r="E42" s="6" t="s">
        <v>163</v>
      </c>
      <c r="F42" s="6" t="s">
        <v>164</v>
      </c>
      <c r="G42" s="6"/>
      <c r="H42" s="6"/>
      <c r="I42" s="6"/>
      <c r="J42" s="6"/>
      <c r="K42" s="6"/>
      <c r="L42" s="6"/>
    </row>
    <row r="43" customFormat="false" ht="15" hidden="false" customHeight="false" outlineLevel="0" collapsed="false">
      <c r="A43" s="6" t="s">
        <v>165</v>
      </c>
      <c r="B43" s="6" t="s">
        <v>166</v>
      </c>
      <c r="C43" s="6" t="n">
        <v>1.80427434</v>
      </c>
      <c r="D43" s="7" t="n">
        <v>0.735276734</v>
      </c>
      <c r="E43" s="6" t="s">
        <v>167</v>
      </c>
      <c r="F43" s="6" t="s">
        <v>168</v>
      </c>
      <c r="G43" s="6"/>
      <c r="H43" s="6"/>
      <c r="I43" s="6"/>
      <c r="J43" s="6"/>
      <c r="K43" s="6"/>
      <c r="L43" s="6"/>
    </row>
    <row r="44" customFormat="false" ht="15" hidden="false" customHeight="false" outlineLevel="0" collapsed="false">
      <c r="A44" s="6" t="s">
        <v>169</v>
      </c>
      <c r="B44" s="6" t="s">
        <v>170</v>
      </c>
      <c r="C44" s="6" t="n">
        <v>3.649399282</v>
      </c>
      <c r="D44" s="7" t="n">
        <v>0.735276734</v>
      </c>
      <c r="E44" s="6" t="s">
        <v>171</v>
      </c>
      <c r="F44" s="6" t="s">
        <v>172</v>
      </c>
      <c r="G44" s="6"/>
      <c r="H44" s="6"/>
      <c r="I44" s="6"/>
      <c r="J44" s="6"/>
      <c r="K44" s="6"/>
      <c r="L44" s="6"/>
    </row>
    <row r="45" customFormat="false" ht="15" hidden="false" customHeight="false" outlineLevel="0" collapsed="false">
      <c r="A45" s="6" t="s">
        <v>173</v>
      </c>
      <c r="B45" s="6" t="s">
        <v>174</v>
      </c>
      <c r="C45" s="6" t="n">
        <v>1.469927577</v>
      </c>
      <c r="D45" s="7" t="n">
        <v>0.735276734</v>
      </c>
      <c r="E45" s="6"/>
      <c r="F45" s="6"/>
      <c r="G45" s="6"/>
      <c r="H45" s="6"/>
      <c r="I45" s="6"/>
      <c r="J45" s="6"/>
      <c r="K45" s="6"/>
      <c r="L45" s="6"/>
    </row>
    <row r="46" customFormat="false" ht="15" hidden="false" customHeight="false" outlineLevel="0" collapsed="false">
      <c r="A46" s="6" t="s">
        <v>175</v>
      </c>
      <c r="B46" s="6" t="s">
        <v>176</v>
      </c>
      <c r="C46" s="6" t="n">
        <v>2.167236183</v>
      </c>
      <c r="D46" s="7" t="n">
        <v>0.735276734</v>
      </c>
      <c r="E46" s="6" t="s">
        <v>177</v>
      </c>
      <c r="F46" s="6" t="s">
        <v>178</v>
      </c>
      <c r="G46" s="6"/>
      <c r="H46" s="6"/>
      <c r="I46" s="6"/>
      <c r="J46" s="6"/>
      <c r="K46" s="6"/>
      <c r="L46" s="6"/>
    </row>
    <row r="47" customFormat="false" ht="15" hidden="false" customHeight="false" outlineLevel="0" collapsed="false">
      <c r="A47" s="6" t="s">
        <v>179</v>
      </c>
      <c r="B47" s="6" t="s">
        <v>180</v>
      </c>
      <c r="C47" s="6" t="n">
        <v>1.37825866</v>
      </c>
      <c r="D47" s="7" t="n">
        <v>0.735276734</v>
      </c>
      <c r="E47" s="6" t="s">
        <v>181</v>
      </c>
      <c r="F47" s="6" t="s">
        <v>182</v>
      </c>
      <c r="G47" s="6"/>
      <c r="H47" s="6"/>
      <c r="I47" s="6"/>
      <c r="J47" s="6"/>
      <c r="K47" s="6"/>
      <c r="L47" s="6"/>
    </row>
    <row r="48" customFormat="false" ht="15" hidden="false" customHeight="false" outlineLevel="0" collapsed="false">
      <c r="A48" s="6" t="s">
        <v>183</v>
      </c>
      <c r="B48" s="6" t="s">
        <v>184</v>
      </c>
      <c r="C48" s="6" t="n">
        <v>2.319993188</v>
      </c>
      <c r="D48" s="7" t="n">
        <v>0.735276734</v>
      </c>
      <c r="E48" s="6" t="s">
        <v>185</v>
      </c>
      <c r="F48" s="6" t="s">
        <v>186</v>
      </c>
      <c r="G48" s="6"/>
      <c r="H48" s="6"/>
      <c r="I48" s="6"/>
      <c r="J48" s="6"/>
      <c r="K48" s="6"/>
      <c r="L48" s="6"/>
    </row>
    <row r="49" customFormat="false" ht="15" hidden="false" customHeight="false" outlineLevel="0" collapsed="false">
      <c r="A49" s="6" t="s">
        <v>187</v>
      </c>
      <c r="B49" s="6" t="s">
        <v>188</v>
      </c>
      <c r="C49" s="6" t="n">
        <v>1.527369246</v>
      </c>
      <c r="D49" s="7" t="n">
        <v>0.735276734</v>
      </c>
      <c r="E49" s="6" t="s">
        <v>189</v>
      </c>
      <c r="F49" s="6" t="s">
        <v>190</v>
      </c>
      <c r="G49" s="6"/>
      <c r="H49" s="6"/>
      <c r="I49" s="6"/>
      <c r="J49" s="6"/>
      <c r="K49" s="6"/>
      <c r="L49" s="6"/>
    </row>
    <row r="50" customFormat="false" ht="15" hidden="false" customHeight="false" outlineLevel="0" collapsed="false">
      <c r="A50" s="6" t="s">
        <v>191</v>
      </c>
      <c r="B50" s="6" t="s">
        <v>192</v>
      </c>
      <c r="C50" s="6" t="n">
        <v>1.133887371</v>
      </c>
      <c r="D50" s="7" t="n">
        <v>0.735276734</v>
      </c>
      <c r="E50" s="6" t="s">
        <v>193</v>
      </c>
      <c r="F50" s="6" t="s">
        <v>194</v>
      </c>
      <c r="G50" s="6"/>
      <c r="H50" s="6"/>
      <c r="I50" s="6"/>
      <c r="J50" s="6"/>
      <c r="K50" s="6"/>
      <c r="L50" s="6"/>
    </row>
    <row r="51" customFormat="false" ht="15" hidden="false" customHeight="false" outlineLevel="0" collapsed="false">
      <c r="A51" s="6" t="s">
        <v>195</v>
      </c>
      <c r="B51" s="6" t="s">
        <v>196</v>
      </c>
      <c r="C51" s="6" t="n">
        <v>2.03964338</v>
      </c>
      <c r="D51" s="7" t="n">
        <v>0.735276734</v>
      </c>
      <c r="E51" s="6" t="s">
        <v>197</v>
      </c>
      <c r="F51" s="6" t="s">
        <v>198</v>
      </c>
      <c r="G51" s="6"/>
      <c r="H51" s="6"/>
      <c r="I51" s="6"/>
      <c r="J51" s="6"/>
      <c r="K51" s="6"/>
      <c r="L51" s="6"/>
    </row>
    <row r="52" customFormat="false" ht="15" hidden="false" customHeight="false" outlineLevel="0" collapsed="false">
      <c r="A52" s="6" t="s">
        <v>199</v>
      </c>
      <c r="B52" s="6" t="s">
        <v>200</v>
      </c>
      <c r="C52" s="6" t="n">
        <v>2.4</v>
      </c>
      <c r="D52" s="7" t="n">
        <v>0.735276734</v>
      </c>
      <c r="E52" s="6" t="s">
        <v>201</v>
      </c>
      <c r="F52" s="6" t="s">
        <v>202</v>
      </c>
      <c r="G52" s="6"/>
      <c r="H52" s="6"/>
      <c r="I52" s="6"/>
      <c r="J52" s="6"/>
      <c r="K52" s="6"/>
      <c r="L52" s="6"/>
    </row>
    <row r="53" customFormat="false" ht="15" hidden="false" customHeight="false" outlineLevel="0" collapsed="false">
      <c r="A53" s="6" t="s">
        <v>203</v>
      </c>
      <c r="B53" s="6" t="s">
        <v>204</v>
      </c>
      <c r="C53" s="6" t="n">
        <v>1.831544872</v>
      </c>
      <c r="D53" s="7" t="n">
        <v>0.735276734</v>
      </c>
      <c r="E53" s="6" t="s">
        <v>205</v>
      </c>
      <c r="F53" s="6" t="s">
        <v>206</v>
      </c>
      <c r="G53" s="6"/>
      <c r="H53" s="6"/>
      <c r="I53" s="6"/>
      <c r="J53" s="6"/>
      <c r="K53" s="6"/>
      <c r="L53" s="6"/>
    </row>
    <row r="54" customFormat="false" ht="15" hidden="false" customHeight="false" outlineLevel="0" collapsed="false">
      <c r="A54" s="6" t="s">
        <v>207</v>
      </c>
      <c r="B54" s="6" t="s">
        <v>208</v>
      </c>
      <c r="C54" s="6" t="n">
        <v>1.822075019</v>
      </c>
      <c r="D54" s="7" t="n">
        <v>0.735276734</v>
      </c>
      <c r="E54" s="6" t="s">
        <v>209</v>
      </c>
      <c r="F54" s="6" t="s">
        <v>210</v>
      </c>
      <c r="G54" s="6"/>
      <c r="H54" s="6"/>
      <c r="I54" s="6"/>
      <c r="J54" s="6"/>
      <c r="K54" s="6"/>
      <c r="L54" s="6"/>
    </row>
    <row r="55" customFormat="false" ht="15" hidden="false" customHeight="false" outlineLevel="0" collapsed="false">
      <c r="A55" s="6" t="s">
        <v>211</v>
      </c>
      <c r="B55" s="6" t="s">
        <v>212</v>
      </c>
      <c r="C55" s="6" t="n">
        <v>2.728689374</v>
      </c>
      <c r="D55" s="7" t="n">
        <v>0.735276734</v>
      </c>
      <c r="E55" s="6" t="s">
        <v>213</v>
      </c>
      <c r="F55" s="6" t="s">
        <v>214</v>
      </c>
      <c r="G55" s="6"/>
      <c r="H55" s="6"/>
      <c r="I55" s="6"/>
      <c r="J55" s="6"/>
      <c r="K55" s="6"/>
      <c r="L55" s="6"/>
    </row>
    <row r="56" customFormat="false" ht="15" hidden="false" customHeight="false" outlineLevel="0" collapsed="false">
      <c r="A56" s="6" t="s">
        <v>215</v>
      </c>
      <c r="B56" s="6" t="s">
        <v>216</v>
      </c>
      <c r="C56" s="6" t="n">
        <v>2.051111257</v>
      </c>
      <c r="D56" s="7" t="n">
        <v>0.735276734</v>
      </c>
      <c r="E56" s="6" t="s">
        <v>217</v>
      </c>
      <c r="F56" s="6" t="s">
        <v>218</v>
      </c>
      <c r="G56" s="6"/>
      <c r="H56" s="6"/>
      <c r="I56" s="6"/>
      <c r="J56" s="6"/>
      <c r="K56" s="6"/>
      <c r="L56" s="6"/>
    </row>
    <row r="57" customFormat="false" ht="15" hidden="false" customHeight="false" outlineLevel="0" collapsed="false">
      <c r="A57" s="6" t="s">
        <v>219</v>
      </c>
      <c r="B57" s="6" t="s">
        <v>220</v>
      </c>
      <c r="C57" s="6" t="n">
        <v>2.853288964</v>
      </c>
      <c r="D57" s="7" t="n">
        <v>0.735276734</v>
      </c>
      <c r="E57" s="6" t="s">
        <v>221</v>
      </c>
      <c r="F57" s="6" t="s">
        <v>222</v>
      </c>
      <c r="G57" s="6"/>
      <c r="H57" s="6"/>
      <c r="I57" s="6"/>
      <c r="J57" s="6"/>
      <c r="K57" s="6"/>
      <c r="L57" s="6"/>
    </row>
    <row r="58" customFormat="false" ht="15" hidden="false" customHeight="false" outlineLevel="0" collapsed="false">
      <c r="A58" s="6" t="s">
        <v>223</v>
      </c>
      <c r="B58" s="6" t="s">
        <v>224</v>
      </c>
      <c r="C58" s="6" t="n">
        <v>2.197784948</v>
      </c>
      <c r="D58" s="7" t="n">
        <v>0.735276734</v>
      </c>
      <c r="E58" s="6" t="s">
        <v>225</v>
      </c>
      <c r="F58" s="6" t="s">
        <v>226</v>
      </c>
      <c r="G58" s="6"/>
      <c r="H58" s="6"/>
      <c r="I58" s="6"/>
      <c r="J58" s="6"/>
      <c r="K58" s="6"/>
      <c r="L58" s="6"/>
    </row>
    <row r="59" customFormat="false" ht="15" hidden="false" customHeight="false" outlineLevel="0" collapsed="false">
      <c r="A59" s="6" t="s">
        <v>227</v>
      </c>
      <c r="B59" s="6" t="s">
        <v>228</v>
      </c>
      <c r="C59" s="6" t="n">
        <v>1.720843156</v>
      </c>
      <c r="D59" s="7" t="n">
        <v>0.735276734</v>
      </c>
      <c r="E59" s="6" t="s">
        <v>229</v>
      </c>
      <c r="F59" s="6" t="s">
        <v>230</v>
      </c>
      <c r="G59" s="6"/>
      <c r="H59" s="6"/>
      <c r="I59" s="6"/>
      <c r="J59" s="6"/>
      <c r="K59" s="6"/>
      <c r="L59" s="6"/>
    </row>
    <row r="60" customFormat="false" ht="15" hidden="false" customHeight="false" outlineLevel="0" collapsed="false">
      <c r="A60" s="6" t="s">
        <v>231</v>
      </c>
      <c r="B60" s="6" t="s">
        <v>232</v>
      </c>
      <c r="C60" s="6" t="n">
        <v>1.774086602</v>
      </c>
      <c r="D60" s="7" t="n">
        <v>0.735276734</v>
      </c>
      <c r="E60" s="6" t="s">
        <v>233</v>
      </c>
      <c r="F60" s="6" t="s">
        <v>234</v>
      </c>
      <c r="G60" s="6"/>
      <c r="H60" s="6"/>
      <c r="I60" s="6"/>
      <c r="J60" s="6"/>
      <c r="K60" s="6"/>
      <c r="L60" s="6"/>
    </row>
    <row r="61" customFormat="false" ht="15" hidden="false" customHeight="false" outlineLevel="0" collapsed="false">
      <c r="A61" s="6" t="s">
        <v>235</v>
      </c>
      <c r="B61" s="6" t="s">
        <v>236</v>
      </c>
      <c r="C61" s="6" t="n">
        <v>1.401700683</v>
      </c>
      <c r="D61" s="7" t="n">
        <v>1.252693694</v>
      </c>
      <c r="E61" s="6" t="s">
        <v>237</v>
      </c>
      <c r="F61" s="6" t="s">
        <v>238</v>
      </c>
      <c r="G61" s="6"/>
      <c r="H61" s="6"/>
      <c r="I61" s="6"/>
      <c r="J61" s="6"/>
      <c r="K61" s="6"/>
      <c r="L61" s="6"/>
    </row>
    <row r="62" customFormat="false" ht="15" hidden="false" customHeight="false" outlineLevel="0" collapsed="false">
      <c r="A62" s="6" t="s">
        <v>239</v>
      </c>
      <c r="B62" s="6" t="s">
        <v>240</v>
      </c>
      <c r="C62" s="6" t="n">
        <v>1.960450074</v>
      </c>
      <c r="D62" s="7" t="n">
        <v>1.252693694</v>
      </c>
      <c r="E62" s="6" t="s">
        <v>241</v>
      </c>
      <c r="F62" s="6" t="s">
        <v>242</v>
      </c>
      <c r="G62" s="6"/>
      <c r="H62" s="6"/>
      <c r="I62" s="6"/>
      <c r="J62" s="6"/>
      <c r="K62" s="6"/>
      <c r="L62" s="6"/>
    </row>
    <row r="63" customFormat="false" ht="15" hidden="false" customHeight="false" outlineLevel="0" collapsed="false">
      <c r="A63" s="6" t="s">
        <v>243</v>
      </c>
      <c r="B63" s="6" t="s">
        <v>244</v>
      </c>
      <c r="C63" s="6" t="n">
        <v>2.280514851</v>
      </c>
      <c r="D63" s="7" t="n">
        <v>1.252693694</v>
      </c>
      <c r="E63" s="6" t="s">
        <v>245</v>
      </c>
      <c r="F63" s="6" t="s">
        <v>246</v>
      </c>
      <c r="G63" s="6"/>
      <c r="H63" s="6"/>
      <c r="I63" s="6"/>
      <c r="J63" s="6"/>
      <c r="K63" s="6"/>
      <c r="L63" s="6"/>
    </row>
    <row r="64" customFormat="false" ht="15" hidden="false" customHeight="false" outlineLevel="0" collapsed="false">
      <c r="A64" s="6" t="s">
        <v>247</v>
      </c>
      <c r="B64" s="6" t="s">
        <v>248</v>
      </c>
      <c r="C64" s="6" t="n">
        <v>1.992507136</v>
      </c>
      <c r="D64" s="7" t="n">
        <v>1.252693694</v>
      </c>
      <c r="E64" s="6" t="s">
        <v>249</v>
      </c>
      <c r="F64" s="6" t="s">
        <v>250</v>
      </c>
      <c r="G64" s="6"/>
      <c r="H64" s="6"/>
      <c r="I64" s="6"/>
      <c r="J64" s="6"/>
      <c r="K64" s="6"/>
      <c r="L64" s="6"/>
    </row>
    <row r="65" customFormat="false" ht="15" hidden="false" customHeight="false" outlineLevel="0" collapsed="false">
      <c r="A65" s="6" t="s">
        <v>251</v>
      </c>
      <c r="B65" s="6" t="s">
        <v>252</v>
      </c>
      <c r="C65" s="6" t="n">
        <v>2.365455693</v>
      </c>
      <c r="D65" s="7" t="n">
        <v>1.252693694</v>
      </c>
      <c r="E65" s="6" t="s">
        <v>253</v>
      </c>
      <c r="F65" s="6" t="s">
        <v>254</v>
      </c>
      <c r="G65" s="6"/>
      <c r="H65" s="6"/>
      <c r="I65" s="6"/>
      <c r="J65" s="6"/>
      <c r="K65" s="6"/>
      <c r="L65" s="6"/>
    </row>
    <row r="66" customFormat="false" ht="15" hidden="false" customHeight="false" outlineLevel="0" collapsed="false">
      <c r="A66" s="6" t="s">
        <v>255</v>
      </c>
      <c r="B66" s="6" t="s">
        <v>256</v>
      </c>
      <c r="C66" s="6" t="n">
        <v>1.760929933</v>
      </c>
      <c r="D66" s="7" t="n">
        <v>1.252693694</v>
      </c>
      <c r="E66" s="6" t="s">
        <v>257</v>
      </c>
      <c r="F66" s="6" t="s">
        <v>258</v>
      </c>
      <c r="G66" s="6"/>
      <c r="H66" s="6"/>
      <c r="I66" s="6"/>
      <c r="J66" s="6"/>
      <c r="K66" s="6"/>
      <c r="L66" s="6"/>
    </row>
    <row r="67" customFormat="false" ht="15" hidden="false" customHeight="false" outlineLevel="0" collapsed="false">
      <c r="A67" s="6" t="s">
        <v>259</v>
      </c>
      <c r="B67" s="6" t="s">
        <v>260</v>
      </c>
      <c r="C67" s="6" t="n">
        <v>1.469080403</v>
      </c>
      <c r="D67" s="7" t="n">
        <v>1.252693694</v>
      </c>
      <c r="E67" s="6" t="s">
        <v>261</v>
      </c>
      <c r="F67" s="6" t="s">
        <v>262</v>
      </c>
      <c r="G67" s="6"/>
      <c r="H67" s="6"/>
      <c r="I67" s="6"/>
      <c r="J67" s="6"/>
      <c r="K67" s="6"/>
      <c r="L67" s="6"/>
    </row>
    <row r="68" customFormat="false" ht="15" hidden="false" customHeight="false" outlineLevel="0" collapsed="false">
      <c r="A68" s="6" t="s">
        <v>263</v>
      </c>
      <c r="B68" s="6" t="s">
        <v>264</v>
      </c>
      <c r="C68" s="6" t="n">
        <v>1.960756922</v>
      </c>
      <c r="D68" s="7" t="n">
        <v>1.59792424</v>
      </c>
      <c r="E68" s="6" t="s">
        <v>265</v>
      </c>
      <c r="F68" s="6" t="s">
        <v>266</v>
      </c>
      <c r="G68" s="6"/>
      <c r="H68" s="6"/>
      <c r="I68" s="6"/>
      <c r="J68" s="6"/>
      <c r="K68" s="6"/>
      <c r="L68" s="6"/>
    </row>
    <row r="69" customFormat="false" ht="15" hidden="false" customHeight="false" outlineLevel="0" collapsed="false">
      <c r="A69" s="6" t="s">
        <v>267</v>
      </c>
      <c r="B69" s="6" t="s">
        <v>268</v>
      </c>
      <c r="C69" s="6" t="n">
        <v>3.039766324</v>
      </c>
      <c r="D69" s="7" t="n">
        <v>1.59792424</v>
      </c>
      <c r="E69" s="6" t="s">
        <v>269</v>
      </c>
      <c r="F69" s="6" t="s">
        <v>270</v>
      </c>
      <c r="G69" s="6"/>
      <c r="H69" s="6"/>
      <c r="I69" s="6"/>
      <c r="J69" s="6"/>
      <c r="K69" s="6"/>
      <c r="L69" s="6"/>
    </row>
    <row r="70" customFormat="false" ht="15" hidden="false" customHeight="false" outlineLevel="0" collapsed="false">
      <c r="A70" s="6" t="s">
        <v>271</v>
      </c>
      <c r="B70" s="6" t="s">
        <v>272</v>
      </c>
      <c r="C70" s="6" t="n">
        <v>2.157753303</v>
      </c>
      <c r="D70" s="7" t="n">
        <v>1.59792424</v>
      </c>
      <c r="E70" s="6" t="s">
        <v>273</v>
      </c>
      <c r="F70" s="6" t="s">
        <v>274</v>
      </c>
      <c r="G70" s="6"/>
      <c r="H70" s="6"/>
      <c r="I70" s="6"/>
      <c r="J70" s="6"/>
      <c r="K70" s="6"/>
      <c r="L70" s="6"/>
    </row>
    <row r="71" customFormat="false" ht="15" hidden="false" customHeight="false" outlineLevel="0" collapsed="false">
      <c r="A71" s="6" t="s">
        <v>275</v>
      </c>
      <c r="B71" s="6" t="s">
        <v>276</v>
      </c>
      <c r="C71" s="6" t="n">
        <v>2.564788732</v>
      </c>
      <c r="D71" s="7" t="n">
        <v>1.59792424</v>
      </c>
      <c r="E71" s="6" t="s">
        <v>277</v>
      </c>
      <c r="F71" s="6" t="s">
        <v>278</v>
      </c>
      <c r="G71" s="6"/>
      <c r="H71" s="6"/>
      <c r="I71" s="6"/>
      <c r="J71" s="6"/>
      <c r="K71" s="6"/>
      <c r="L71" s="6"/>
    </row>
    <row r="72" customFormat="false" ht="15" hidden="false" customHeight="false" outlineLevel="0" collapsed="false">
      <c r="A72" s="6" t="s">
        <v>279</v>
      </c>
      <c r="B72" s="6" t="s">
        <v>280</v>
      </c>
      <c r="C72" s="6" t="n">
        <v>2.057679008</v>
      </c>
      <c r="D72" s="7" t="n">
        <v>1.59792424</v>
      </c>
      <c r="E72" s="6" t="s">
        <v>281</v>
      </c>
      <c r="F72" s="6" t="s">
        <v>282</v>
      </c>
      <c r="G72" s="6"/>
      <c r="H72" s="6"/>
      <c r="I72" s="6"/>
      <c r="J72" s="6"/>
      <c r="K72" s="6"/>
      <c r="L72" s="6"/>
    </row>
    <row r="73" customFormat="false" ht="15" hidden="false" customHeight="false" outlineLevel="0" collapsed="false">
      <c r="A73" s="6" t="s">
        <v>283</v>
      </c>
      <c r="B73" s="6" t="s">
        <v>284</v>
      </c>
      <c r="C73" s="6" t="n">
        <v>1.869225738</v>
      </c>
      <c r="D73" s="7" t="n">
        <v>2.049862409</v>
      </c>
      <c r="E73" s="6" t="s">
        <v>285</v>
      </c>
      <c r="F73" s="6" t="s">
        <v>286</v>
      </c>
      <c r="G73" s="6"/>
      <c r="H73" s="6"/>
      <c r="I73" s="6"/>
      <c r="J73" s="6"/>
      <c r="K73" s="6"/>
      <c r="L73" s="6"/>
    </row>
    <row r="74" customFormat="false" ht="15" hidden="false" customHeight="false" outlineLevel="0" collapsed="false">
      <c r="A74" s="6" t="s">
        <v>287</v>
      </c>
      <c r="B74" s="6" t="s">
        <v>288</v>
      </c>
      <c r="C74" s="6" t="n">
        <v>1.354540962</v>
      </c>
      <c r="D74" s="7" t="n">
        <v>2.049862409</v>
      </c>
      <c r="E74" s="6" t="s">
        <v>289</v>
      </c>
      <c r="F74" s="6" t="s">
        <v>290</v>
      </c>
      <c r="G74" s="6"/>
      <c r="H74" s="6"/>
      <c r="I74" s="6"/>
      <c r="J74" s="6"/>
      <c r="K74" s="6"/>
      <c r="L74" s="6"/>
    </row>
    <row r="75" customFormat="false" ht="15" hidden="false" customHeight="false" outlineLevel="0" collapsed="false">
      <c r="A75" s="6" t="s">
        <v>291</v>
      </c>
      <c r="B75" s="6" t="s">
        <v>292</v>
      </c>
      <c r="C75" s="6" t="n">
        <v>1.724435626</v>
      </c>
      <c r="D75" s="7" t="n">
        <v>2.049862409</v>
      </c>
      <c r="E75" s="6" t="s">
        <v>293</v>
      </c>
      <c r="F75" s="6" t="s">
        <v>294</v>
      </c>
      <c r="G75" s="6"/>
      <c r="H75" s="6"/>
      <c r="I75" s="6"/>
      <c r="J75" s="6"/>
      <c r="K75" s="6"/>
      <c r="L75" s="6"/>
    </row>
    <row r="76" customFormat="false" ht="15" hidden="false" customHeight="false" outlineLevel="0" collapsed="false">
      <c r="A76" s="6" t="s">
        <v>295</v>
      </c>
      <c r="B76" s="6" t="s">
        <v>296</v>
      </c>
      <c r="C76" s="6" t="n">
        <v>1.946067278</v>
      </c>
      <c r="D76" s="7" t="n">
        <v>2.049862409</v>
      </c>
      <c r="E76" s="6" t="s">
        <v>297</v>
      </c>
      <c r="F76" s="6" t="s">
        <v>298</v>
      </c>
      <c r="G76" s="6"/>
      <c r="H76" s="6"/>
      <c r="I76" s="6"/>
      <c r="J76" s="6"/>
      <c r="K76" s="6"/>
      <c r="L76" s="6"/>
    </row>
    <row r="77" customFormat="false" ht="15" hidden="false" customHeight="false" outlineLevel="0" collapsed="false">
      <c r="A77" s="6" t="s">
        <v>299</v>
      </c>
      <c r="B77" s="6" t="s">
        <v>300</v>
      </c>
      <c r="C77" s="6" t="n">
        <v>1.865975719</v>
      </c>
      <c r="D77" s="7" t="n">
        <v>2.049862409</v>
      </c>
      <c r="E77" s="6" t="s">
        <v>301</v>
      </c>
      <c r="F77" s="6" t="s">
        <v>302</v>
      </c>
      <c r="G77" s="6"/>
      <c r="H77" s="6"/>
      <c r="I77" s="6"/>
      <c r="J77" s="6"/>
      <c r="K77" s="6"/>
      <c r="L77" s="6"/>
    </row>
    <row r="78" customFormat="false" ht="15" hidden="false" customHeight="false" outlineLevel="0" collapsed="false">
      <c r="A78" s="6" t="s">
        <v>303</v>
      </c>
      <c r="B78" s="6" t="s">
        <v>304</v>
      </c>
      <c r="C78" s="6" t="n">
        <v>1.697372527</v>
      </c>
      <c r="D78" s="7" t="n">
        <v>2.049862409</v>
      </c>
      <c r="E78" s="6" t="s">
        <v>305</v>
      </c>
      <c r="F78" s="6" t="s">
        <v>306</v>
      </c>
      <c r="G78" s="6"/>
      <c r="H78" s="6"/>
      <c r="I78" s="6"/>
      <c r="J78" s="6"/>
      <c r="K78" s="6"/>
      <c r="L78" s="6"/>
    </row>
    <row r="79" customFormat="false" ht="15" hidden="false" customHeight="false" outlineLevel="0" collapsed="false">
      <c r="A79" s="6" t="s">
        <v>307</v>
      </c>
      <c r="B79" s="6" t="s">
        <v>308</v>
      </c>
      <c r="C79" s="6" t="n">
        <v>1.606191293</v>
      </c>
      <c r="D79" s="7" t="n">
        <v>2.049862409</v>
      </c>
      <c r="E79" s="6" t="s">
        <v>309</v>
      </c>
      <c r="F79" s="6" t="s">
        <v>310</v>
      </c>
      <c r="G79" s="6"/>
      <c r="H79" s="6"/>
      <c r="I79" s="6"/>
      <c r="J79" s="6"/>
      <c r="K79" s="6"/>
      <c r="L79" s="6"/>
    </row>
    <row r="80" customFormat="false" ht="15" hidden="false" customHeight="false" outlineLevel="0" collapsed="false">
      <c r="A80" s="6" t="s">
        <v>311</v>
      </c>
      <c r="B80" s="6" t="s">
        <v>312</v>
      </c>
      <c r="C80" s="6" t="n">
        <v>2.257642004</v>
      </c>
      <c r="D80" s="7" t="n">
        <v>2.049862409</v>
      </c>
      <c r="E80" s="6" t="s">
        <v>313</v>
      </c>
      <c r="F80" s="6" t="s">
        <v>314</v>
      </c>
      <c r="G80" s="6"/>
      <c r="H80" s="6"/>
      <c r="I80" s="6"/>
      <c r="J80" s="6"/>
      <c r="K80" s="6"/>
      <c r="L80" s="6"/>
    </row>
    <row r="81" customFormat="false" ht="15" hidden="false" customHeight="false" outlineLevel="0" collapsed="false">
      <c r="A81" s="6" t="s">
        <v>315</v>
      </c>
      <c r="B81" s="6" t="s">
        <v>316</v>
      </c>
      <c r="C81" s="6" t="n">
        <v>1.646877365</v>
      </c>
      <c r="D81" s="7" t="n">
        <v>2.049862409</v>
      </c>
      <c r="E81" s="6" t="s">
        <v>317</v>
      </c>
      <c r="F81" s="6" t="s">
        <v>318</v>
      </c>
      <c r="G81" s="6"/>
      <c r="H81" s="6"/>
      <c r="I81" s="6"/>
      <c r="J81" s="6"/>
      <c r="K81" s="6"/>
      <c r="L81" s="6"/>
    </row>
    <row r="82" customFormat="false" ht="15" hidden="false" customHeight="false" outlineLevel="0" collapsed="false">
      <c r="A82" s="6" t="s">
        <v>319</v>
      </c>
      <c r="B82" s="6" t="s">
        <v>320</v>
      </c>
      <c r="C82" s="6" t="n">
        <v>2.138148668</v>
      </c>
      <c r="D82" s="7" t="n">
        <v>2.049862409</v>
      </c>
      <c r="E82" s="6" t="s">
        <v>321</v>
      </c>
      <c r="F82" s="6" t="s">
        <v>322</v>
      </c>
      <c r="G82" s="6"/>
      <c r="H82" s="6"/>
      <c r="I82" s="6"/>
      <c r="J82" s="6"/>
      <c r="K82" s="6"/>
      <c r="L82" s="6"/>
    </row>
    <row r="83" customFormat="false" ht="15" hidden="false" customHeight="false" outlineLevel="0" collapsed="false">
      <c r="A83" s="6" t="s">
        <v>323</v>
      </c>
      <c r="B83" s="6" t="s">
        <v>324</v>
      </c>
      <c r="C83" s="6" t="n">
        <v>2.127510229</v>
      </c>
      <c r="D83" s="7" t="n">
        <v>2.049862409</v>
      </c>
      <c r="E83" s="6" t="s">
        <v>325</v>
      </c>
      <c r="F83" s="6" t="s">
        <v>326</v>
      </c>
      <c r="G83" s="6"/>
      <c r="H83" s="6"/>
      <c r="I83" s="6"/>
      <c r="J83" s="6"/>
      <c r="K83" s="6"/>
      <c r="L83" s="6"/>
    </row>
    <row r="84" customFormat="false" ht="15" hidden="false" customHeight="false" outlineLevel="0" collapsed="false">
      <c r="A84" s="6" t="s">
        <v>327</v>
      </c>
      <c r="B84" s="6" t="s">
        <v>328</v>
      </c>
      <c r="C84" s="6" t="n">
        <v>2.124100639</v>
      </c>
      <c r="D84" s="7" t="n">
        <v>2.049862409</v>
      </c>
      <c r="E84" s="6" t="s">
        <v>329</v>
      </c>
      <c r="F84" s="6" t="s">
        <v>330</v>
      </c>
      <c r="G84" s="6"/>
      <c r="H84" s="6"/>
      <c r="I84" s="6"/>
      <c r="J84" s="6"/>
      <c r="K84" s="6"/>
      <c r="L84" s="6"/>
    </row>
    <row r="85" customFormat="false" ht="15" hidden="false" customHeight="false" outlineLevel="0" collapsed="false">
      <c r="A85" s="6" t="s">
        <v>331</v>
      </c>
      <c r="B85" s="6" t="s">
        <v>332</v>
      </c>
      <c r="C85" s="6" t="n">
        <v>1.855312643</v>
      </c>
      <c r="D85" s="7" t="n">
        <v>2.049862409</v>
      </c>
      <c r="E85" s="6" t="s">
        <v>333</v>
      </c>
      <c r="F85" s="6" t="s">
        <v>334</v>
      </c>
      <c r="G85" s="6"/>
      <c r="H85" s="6"/>
      <c r="I85" s="6"/>
      <c r="J85" s="6"/>
      <c r="K85" s="6"/>
      <c r="L85" s="6"/>
    </row>
    <row r="86" customFormat="false" ht="15" hidden="false" customHeight="false" outlineLevel="0" collapsed="false">
      <c r="A86" s="6" t="s">
        <v>335</v>
      </c>
      <c r="B86" s="6" t="s">
        <v>336</v>
      </c>
      <c r="C86" s="6" t="n">
        <v>2.156706898</v>
      </c>
      <c r="D86" s="7" t="n">
        <v>2.049862409</v>
      </c>
      <c r="E86" s="6" t="s">
        <v>337</v>
      </c>
      <c r="F86" s="6" t="s">
        <v>338</v>
      </c>
      <c r="G86" s="6"/>
      <c r="H86" s="6"/>
      <c r="I86" s="6"/>
      <c r="J86" s="6"/>
      <c r="K86" s="6"/>
      <c r="L86" s="6"/>
    </row>
    <row r="87" customFormat="false" ht="15" hidden="false" customHeight="false" outlineLevel="0" collapsed="false">
      <c r="A87" s="6" t="s">
        <v>339</v>
      </c>
      <c r="B87" s="6" t="s">
        <v>340</v>
      </c>
      <c r="C87" s="6" t="n">
        <v>1.522395267</v>
      </c>
      <c r="D87" s="7" t="n">
        <v>2.049862409</v>
      </c>
      <c r="E87" s="6" t="s">
        <v>341</v>
      </c>
      <c r="F87" s="6" t="s">
        <v>342</v>
      </c>
      <c r="G87" s="6"/>
      <c r="H87" s="6"/>
      <c r="I87" s="6"/>
      <c r="J87" s="6"/>
      <c r="K87" s="6"/>
      <c r="L87" s="6"/>
    </row>
    <row r="88" customFormat="false" ht="15" hidden="false" customHeight="false" outlineLevel="0" collapsed="false">
      <c r="A88" s="6" t="s">
        <v>343</v>
      </c>
      <c r="B88" s="6" t="s">
        <v>344</v>
      </c>
      <c r="C88" s="6" t="n">
        <v>1.943649397</v>
      </c>
      <c r="D88" s="7" t="n">
        <v>2.049862409</v>
      </c>
      <c r="E88" s="6" t="s">
        <v>345</v>
      </c>
      <c r="F88" s="6" t="s">
        <v>346</v>
      </c>
      <c r="G88" s="6"/>
      <c r="H88" s="6"/>
      <c r="I88" s="6"/>
      <c r="J88" s="6"/>
      <c r="K88" s="6"/>
      <c r="L88" s="6"/>
    </row>
    <row r="89" customFormat="false" ht="15" hidden="false" customHeight="false" outlineLevel="0" collapsed="false">
      <c r="A89" s="6" t="s">
        <v>347</v>
      </c>
      <c r="B89" s="6" t="s">
        <v>348</v>
      </c>
      <c r="C89" s="6" t="n">
        <v>1.396549263</v>
      </c>
      <c r="D89" s="7" t="n">
        <v>2.049862409</v>
      </c>
      <c r="E89" s="6" t="s">
        <v>349</v>
      </c>
      <c r="F89" s="6" t="s">
        <v>350</v>
      </c>
      <c r="G89" s="6"/>
      <c r="H89" s="6"/>
      <c r="I89" s="6"/>
      <c r="J89" s="6"/>
      <c r="K89" s="6"/>
      <c r="L89" s="6"/>
    </row>
    <row r="90" customFormat="false" ht="15" hidden="false" customHeight="false" outlineLevel="0" collapsed="false">
      <c r="A90" s="6" t="s">
        <v>351</v>
      </c>
      <c r="B90" s="6" t="s">
        <v>352</v>
      </c>
      <c r="C90" s="6" t="n">
        <v>4.115161128</v>
      </c>
      <c r="D90" s="7" t="n">
        <v>2.049862409</v>
      </c>
      <c r="E90" s="6" t="s">
        <v>353</v>
      </c>
      <c r="F90" s="6" t="s">
        <v>354</v>
      </c>
      <c r="G90" s="6"/>
      <c r="H90" s="6"/>
      <c r="I90" s="6"/>
      <c r="J90" s="6"/>
      <c r="K90" s="6"/>
      <c r="L90" s="6"/>
    </row>
    <row r="91" customFormat="false" ht="15" hidden="false" customHeight="false" outlineLevel="0" collapsed="false">
      <c r="A91" s="6" t="s">
        <v>355</v>
      </c>
      <c r="B91" s="6" t="s">
        <v>356</v>
      </c>
      <c r="C91" s="6" t="n">
        <v>1.966048164</v>
      </c>
      <c r="D91" s="7" t="n">
        <v>2.049862409</v>
      </c>
      <c r="E91" s="6" t="s">
        <v>357</v>
      </c>
      <c r="F91" s="6" t="s">
        <v>358</v>
      </c>
      <c r="G91" s="6"/>
      <c r="H91" s="6"/>
      <c r="I91" s="6"/>
      <c r="J91" s="6"/>
      <c r="K91" s="6"/>
      <c r="L91" s="6"/>
    </row>
    <row r="92" customFormat="false" ht="15" hidden="false" customHeight="false" outlineLevel="0" collapsed="false">
      <c r="A92" s="6" t="s">
        <v>359</v>
      </c>
      <c r="B92" s="6" t="s">
        <v>360</v>
      </c>
      <c r="C92" s="6" t="n">
        <v>1.307077286</v>
      </c>
      <c r="D92" s="7" t="n">
        <v>2.049862409</v>
      </c>
      <c r="E92" s="6" t="s">
        <v>361</v>
      </c>
      <c r="F92" s="6" t="s">
        <v>362</v>
      </c>
      <c r="G92" s="6"/>
      <c r="H92" s="6"/>
      <c r="I92" s="6"/>
      <c r="J92" s="6"/>
      <c r="K92" s="6"/>
      <c r="L92" s="6"/>
    </row>
    <row r="93" customFormat="false" ht="15" hidden="false" customHeight="false" outlineLevel="0" collapsed="false">
      <c r="A93" s="6" t="s">
        <v>363</v>
      </c>
      <c r="B93" s="6" t="s">
        <v>364</v>
      </c>
      <c r="C93" s="6" t="n">
        <v>1.344239541</v>
      </c>
      <c r="D93" s="7" t="n">
        <v>2.049862409</v>
      </c>
      <c r="E93" s="6" t="s">
        <v>365</v>
      </c>
      <c r="F93" s="6" t="s">
        <v>366</v>
      </c>
      <c r="G93" s="6"/>
      <c r="H93" s="6"/>
      <c r="I93" s="6"/>
      <c r="J93" s="6"/>
      <c r="K93" s="6"/>
      <c r="L93" s="6"/>
    </row>
    <row r="94" customFormat="false" ht="15" hidden="false" customHeight="false" outlineLevel="0" collapsed="false">
      <c r="A94" s="6" t="s">
        <v>367</v>
      </c>
      <c r="B94" s="6" t="s">
        <v>368</v>
      </c>
      <c r="C94" s="6" t="n">
        <v>1.487589067</v>
      </c>
      <c r="D94" s="7" t="n">
        <v>2.147474904</v>
      </c>
      <c r="E94" s="6" t="s">
        <v>369</v>
      </c>
      <c r="F94" s="6" t="s">
        <v>370</v>
      </c>
      <c r="G94" s="6"/>
      <c r="H94" s="6"/>
      <c r="I94" s="6"/>
      <c r="J94" s="6"/>
      <c r="K94" s="6"/>
      <c r="L94" s="6"/>
    </row>
    <row r="95" customFormat="false" ht="15" hidden="false" customHeight="false" outlineLevel="0" collapsed="false">
      <c r="A95" s="6" t="s">
        <v>371</v>
      </c>
      <c r="B95" s="6" t="s">
        <v>372</v>
      </c>
      <c r="C95" s="6" t="n">
        <v>1.512597665</v>
      </c>
      <c r="D95" s="7" t="n">
        <v>2.147474904</v>
      </c>
      <c r="E95" s="6"/>
      <c r="F95" s="6"/>
      <c r="G95" s="6"/>
      <c r="H95" s="6"/>
      <c r="I95" s="6"/>
      <c r="J95" s="6"/>
      <c r="K95" s="6"/>
      <c r="L95" s="6"/>
    </row>
    <row r="96" customFormat="false" ht="15" hidden="false" customHeight="false" outlineLevel="0" collapsed="false">
      <c r="A96" s="6" t="s">
        <v>373</v>
      </c>
      <c r="B96" s="6" t="s">
        <v>374</v>
      </c>
      <c r="C96" s="6" t="n">
        <v>1.430899277</v>
      </c>
      <c r="D96" s="7" t="n">
        <v>2.147474904</v>
      </c>
      <c r="E96" s="6" t="s">
        <v>375</v>
      </c>
      <c r="F96" s="6" t="s">
        <v>376</v>
      </c>
      <c r="G96" s="6"/>
      <c r="H96" s="6"/>
      <c r="I96" s="6"/>
      <c r="J96" s="6"/>
      <c r="K96" s="6"/>
      <c r="L96" s="6"/>
    </row>
    <row r="97" customFormat="false" ht="15" hidden="false" customHeight="false" outlineLevel="0" collapsed="false">
      <c r="A97" s="6" t="s">
        <v>377</v>
      </c>
      <c r="B97" s="6" t="s">
        <v>378</v>
      </c>
      <c r="C97" s="6" t="n">
        <v>3.394633274</v>
      </c>
      <c r="D97" s="7" t="n">
        <v>2.147474904</v>
      </c>
      <c r="E97" s="6" t="s">
        <v>379</v>
      </c>
      <c r="F97" s="6" t="s">
        <v>380</v>
      </c>
      <c r="G97" s="6"/>
      <c r="H97" s="6"/>
      <c r="I97" s="6"/>
      <c r="J97" s="6"/>
      <c r="K97" s="6"/>
      <c r="L97" s="6"/>
    </row>
    <row r="98" customFormat="false" ht="15" hidden="false" customHeight="false" outlineLevel="0" collapsed="false">
      <c r="A98" s="6" t="s">
        <v>381</v>
      </c>
      <c r="B98" s="6" t="s">
        <v>382</v>
      </c>
      <c r="C98" s="6" t="n">
        <v>1.999470601</v>
      </c>
      <c r="D98" s="7" t="n">
        <v>2.147474904</v>
      </c>
      <c r="E98" s="6" t="s">
        <v>383</v>
      </c>
      <c r="F98" s="6" t="s">
        <v>384</v>
      </c>
      <c r="G98" s="6"/>
      <c r="H98" s="6"/>
      <c r="I98" s="6"/>
      <c r="J98" s="6"/>
      <c r="K98" s="6"/>
      <c r="L98" s="6"/>
    </row>
    <row r="99" customFormat="false" ht="15" hidden="false" customHeight="false" outlineLevel="0" collapsed="false">
      <c r="A99" s="6" t="s">
        <v>385</v>
      </c>
      <c r="B99" s="6" t="s">
        <v>386</v>
      </c>
      <c r="C99" s="6" t="n">
        <v>1.991577641</v>
      </c>
      <c r="D99" s="7" t="n">
        <v>2.147474904</v>
      </c>
      <c r="E99" s="6" t="s">
        <v>387</v>
      </c>
      <c r="F99" s="6" t="s">
        <v>388</v>
      </c>
      <c r="G99" s="6"/>
      <c r="H99" s="6"/>
      <c r="I99" s="6"/>
      <c r="J99" s="6"/>
      <c r="K99" s="6"/>
      <c r="L99" s="6"/>
    </row>
    <row r="100" customFormat="false" ht="15" hidden="false" customHeight="false" outlineLevel="0" collapsed="false">
      <c r="A100" s="6" t="s">
        <v>389</v>
      </c>
      <c r="B100" s="6" t="s">
        <v>390</v>
      </c>
      <c r="C100" s="6" t="n">
        <v>1.499473314</v>
      </c>
      <c r="D100" s="7" t="n">
        <v>2.147474904</v>
      </c>
      <c r="E100" s="6" t="s">
        <v>391</v>
      </c>
      <c r="F100" s="6" t="s">
        <v>392</v>
      </c>
      <c r="G100" s="6"/>
      <c r="H100" s="6"/>
      <c r="I100" s="6"/>
      <c r="J100" s="6"/>
      <c r="K100" s="6"/>
      <c r="L100" s="6"/>
    </row>
    <row r="101" customFormat="false" ht="15" hidden="false" customHeight="false" outlineLevel="0" collapsed="false">
      <c r="A101" s="6" t="s">
        <v>393</v>
      </c>
      <c r="B101" s="6" t="s">
        <v>394</v>
      </c>
      <c r="C101" s="6" t="n">
        <v>1.856685348</v>
      </c>
      <c r="D101" s="7" t="n">
        <v>2.147474904</v>
      </c>
      <c r="E101" s="6" t="s">
        <v>395</v>
      </c>
      <c r="F101" s="6" t="s">
        <v>396</v>
      </c>
      <c r="G101" s="6"/>
      <c r="H101" s="6"/>
      <c r="I101" s="6"/>
      <c r="J101" s="6"/>
      <c r="K101" s="6"/>
      <c r="L101" s="6"/>
    </row>
    <row r="102" customFormat="false" ht="15" hidden="false" customHeight="false" outlineLevel="0" collapsed="false">
      <c r="A102" s="6" t="s">
        <v>397</v>
      </c>
      <c r="B102" s="6" t="s">
        <v>398</v>
      </c>
      <c r="C102" s="6" t="n">
        <v>2.043489529</v>
      </c>
      <c r="D102" s="7" t="n">
        <v>2.147474904</v>
      </c>
      <c r="E102" s="6" t="s">
        <v>399</v>
      </c>
      <c r="F102" s="6" t="s">
        <v>400</v>
      </c>
      <c r="G102" s="6"/>
      <c r="H102" s="6"/>
      <c r="I102" s="6"/>
      <c r="J102" s="6"/>
      <c r="K102" s="6"/>
      <c r="L102" s="6"/>
    </row>
    <row r="103" customFormat="false" ht="15" hidden="false" customHeight="false" outlineLevel="0" collapsed="false">
      <c r="A103" s="6" t="s">
        <v>401</v>
      </c>
      <c r="B103" s="6" t="s">
        <v>402</v>
      </c>
      <c r="C103" s="6" t="n">
        <v>1.464590186</v>
      </c>
      <c r="D103" s="7" t="n">
        <v>2.147474904</v>
      </c>
      <c r="E103" s="6" t="s">
        <v>403</v>
      </c>
      <c r="F103" s="6" t="s">
        <v>404</v>
      </c>
      <c r="G103" s="6"/>
      <c r="H103" s="6"/>
      <c r="I103" s="6"/>
      <c r="J103" s="6"/>
      <c r="K103" s="6"/>
      <c r="L103" s="6"/>
    </row>
    <row r="104" customFormat="false" ht="15" hidden="false" customHeight="false" outlineLevel="0" collapsed="false">
      <c r="A104" s="6" t="s">
        <v>405</v>
      </c>
      <c r="B104" s="6" t="s">
        <v>406</v>
      </c>
      <c r="C104" s="6" t="n">
        <v>2.135479512</v>
      </c>
      <c r="D104" s="7" t="n">
        <v>2.147474904</v>
      </c>
      <c r="E104" s="6" t="s">
        <v>407</v>
      </c>
      <c r="F104" s="6" t="s">
        <v>408</v>
      </c>
      <c r="G104" s="6"/>
      <c r="H104" s="6"/>
      <c r="I104" s="6"/>
      <c r="J104" s="6"/>
      <c r="K104" s="6"/>
      <c r="L104" s="6"/>
    </row>
    <row r="105" customFormat="false" ht="15" hidden="false" customHeight="false" outlineLevel="0" collapsed="false">
      <c r="A105" s="6" t="s">
        <v>409</v>
      </c>
      <c r="B105" s="6" t="s">
        <v>410</v>
      </c>
      <c r="C105" s="6" t="n">
        <v>1.358006316</v>
      </c>
      <c r="D105" s="7" t="n">
        <v>2.147474904</v>
      </c>
      <c r="E105" s="6" t="s">
        <v>411</v>
      </c>
      <c r="F105" s="6" t="s">
        <v>412</v>
      </c>
      <c r="G105" s="6"/>
      <c r="H105" s="6"/>
      <c r="I105" s="6"/>
      <c r="J105" s="6"/>
      <c r="K105" s="6"/>
      <c r="L105" s="6"/>
    </row>
    <row r="106" customFormat="false" ht="15" hidden="false" customHeight="false" outlineLevel="0" collapsed="false">
      <c r="A106" s="6" t="s">
        <v>413</v>
      </c>
      <c r="B106" s="6" t="s">
        <v>414</v>
      </c>
      <c r="C106" s="6" t="n">
        <v>2.187974701</v>
      </c>
      <c r="D106" s="7" t="n">
        <v>2.147474904</v>
      </c>
      <c r="E106" s="6" t="s">
        <v>415</v>
      </c>
      <c r="F106" s="6" t="s">
        <v>416</v>
      </c>
      <c r="G106" s="6"/>
      <c r="H106" s="6"/>
      <c r="I106" s="6"/>
      <c r="J106" s="6"/>
      <c r="K106" s="6"/>
      <c r="L106" s="6"/>
    </row>
    <row r="107" customFormat="false" ht="15" hidden="false" customHeight="false" outlineLevel="0" collapsed="false">
      <c r="A107" s="6" t="s">
        <v>417</v>
      </c>
      <c r="B107" s="6" t="s">
        <v>418</v>
      </c>
      <c r="C107" s="6" t="n">
        <v>1.28724455</v>
      </c>
      <c r="D107" s="7" t="n">
        <v>2.147474904</v>
      </c>
      <c r="E107" s="6" t="s">
        <v>419</v>
      </c>
      <c r="F107" s="6" t="s">
        <v>420</v>
      </c>
      <c r="G107" s="6"/>
      <c r="H107" s="6"/>
      <c r="I107" s="6"/>
      <c r="J107" s="6"/>
      <c r="K107" s="6"/>
      <c r="L107" s="6"/>
    </row>
    <row r="108" customFormat="false" ht="15" hidden="false" customHeight="false" outlineLevel="0" collapsed="false">
      <c r="A108" s="6" t="s">
        <v>421</v>
      </c>
      <c r="B108" s="6" t="s">
        <v>422</v>
      </c>
      <c r="C108" s="6" t="n">
        <v>1.511560187</v>
      </c>
      <c r="D108" s="7" t="n">
        <v>2.147474904</v>
      </c>
      <c r="E108" s="6" t="s">
        <v>423</v>
      </c>
      <c r="F108" s="6" t="s">
        <v>424</v>
      </c>
      <c r="G108" s="6"/>
      <c r="H108" s="6"/>
      <c r="I108" s="6"/>
      <c r="J108" s="6"/>
      <c r="K108" s="6"/>
      <c r="L108" s="6"/>
    </row>
    <row r="109" customFormat="false" ht="15" hidden="false" customHeight="false" outlineLevel="0" collapsed="false">
      <c r="A109" s="6" t="s">
        <v>425</v>
      </c>
      <c r="B109" s="6" t="s">
        <v>426</v>
      </c>
      <c r="C109" s="6" t="n">
        <v>1.458368306</v>
      </c>
      <c r="D109" s="7" t="n">
        <v>2.147474904</v>
      </c>
      <c r="E109" s="6" t="s">
        <v>427</v>
      </c>
      <c r="F109" s="6" t="s">
        <v>428</v>
      </c>
      <c r="G109" s="6"/>
      <c r="H109" s="6"/>
      <c r="I109" s="6"/>
      <c r="J109" s="6"/>
      <c r="K109" s="6"/>
      <c r="L109" s="6"/>
    </row>
    <row r="110" customFormat="false" ht="15" hidden="false" customHeight="false" outlineLevel="0" collapsed="false">
      <c r="A110" s="6" t="s">
        <v>429</v>
      </c>
      <c r="B110" s="6" t="s">
        <v>430</v>
      </c>
      <c r="C110" s="6" t="n">
        <v>1.343858389</v>
      </c>
      <c r="D110" s="7" t="n">
        <v>2.147474904</v>
      </c>
      <c r="E110" s="6" t="s">
        <v>431</v>
      </c>
      <c r="F110" s="6" t="s">
        <v>432</v>
      </c>
      <c r="G110" s="6"/>
      <c r="H110" s="6"/>
      <c r="I110" s="6"/>
      <c r="J110" s="6"/>
      <c r="K110" s="6"/>
      <c r="L110" s="6"/>
    </row>
    <row r="111" customFormat="false" ht="15" hidden="false" customHeight="false" outlineLevel="0" collapsed="false">
      <c r="A111" s="6" t="s">
        <v>433</v>
      </c>
      <c r="B111" s="6" t="s">
        <v>434</v>
      </c>
      <c r="C111" s="6" t="n">
        <v>2.110923384</v>
      </c>
      <c r="D111" s="7" t="n">
        <v>2.147474904</v>
      </c>
      <c r="E111" s="6" t="s">
        <v>435</v>
      </c>
      <c r="F111" s="6" t="s">
        <v>436</v>
      </c>
      <c r="G111" s="6"/>
      <c r="H111" s="6"/>
      <c r="I111" s="6"/>
      <c r="J111" s="6"/>
      <c r="K111" s="6"/>
      <c r="L111" s="6"/>
    </row>
    <row r="112" customFormat="false" ht="15" hidden="false" customHeight="false" outlineLevel="0" collapsed="false">
      <c r="A112" s="6" t="s">
        <v>437</v>
      </c>
      <c r="B112" s="6" t="s">
        <v>438</v>
      </c>
      <c r="C112" s="6" t="n">
        <v>1.896617718</v>
      </c>
      <c r="D112" s="7" t="n">
        <v>2.212701946</v>
      </c>
      <c r="E112" s="6" t="s">
        <v>439</v>
      </c>
      <c r="F112" s="6" t="s">
        <v>440</v>
      </c>
      <c r="G112" s="6"/>
      <c r="H112" s="6"/>
      <c r="I112" s="6"/>
      <c r="J112" s="6"/>
      <c r="K112" s="6"/>
      <c r="L112" s="6"/>
    </row>
    <row r="113" customFormat="false" ht="15" hidden="false" customHeight="false" outlineLevel="0" collapsed="false">
      <c r="A113" s="6" t="s">
        <v>441</v>
      </c>
      <c r="B113" s="6" t="s">
        <v>442</v>
      </c>
      <c r="C113" s="6" t="n">
        <v>1.74928805</v>
      </c>
      <c r="D113" s="7" t="n">
        <v>2.212701946</v>
      </c>
      <c r="E113" s="6" t="s">
        <v>443</v>
      </c>
      <c r="F113" s="6" t="s">
        <v>444</v>
      </c>
      <c r="G113" s="6"/>
      <c r="H113" s="6"/>
      <c r="I113" s="6"/>
      <c r="J113" s="6"/>
      <c r="K113" s="6"/>
      <c r="L113" s="6"/>
    </row>
    <row r="114" customFormat="false" ht="15" hidden="false" customHeight="false" outlineLevel="0" collapsed="false">
      <c r="A114" s="6" t="s">
        <v>445</v>
      </c>
      <c r="B114" s="6" t="s">
        <v>446</v>
      </c>
      <c r="C114" s="6" t="n">
        <v>1.598635693</v>
      </c>
      <c r="D114" s="7" t="n">
        <v>2.212701946</v>
      </c>
      <c r="E114" s="6" t="s">
        <v>447</v>
      </c>
      <c r="F114" s="6" t="s">
        <v>448</v>
      </c>
      <c r="G114" s="6"/>
      <c r="H114" s="6"/>
      <c r="I114" s="6"/>
      <c r="J114" s="6"/>
      <c r="K114" s="6"/>
      <c r="L114" s="6"/>
    </row>
    <row r="115" customFormat="false" ht="15" hidden="false" customHeight="false" outlineLevel="0" collapsed="false">
      <c r="A115" s="6" t="s">
        <v>449</v>
      </c>
      <c r="B115" s="6" t="s">
        <v>450</v>
      </c>
      <c r="C115" s="6" t="n">
        <v>2.676604605</v>
      </c>
      <c r="D115" s="7" t="n">
        <v>2.212701946</v>
      </c>
      <c r="E115" s="6" t="s">
        <v>451</v>
      </c>
      <c r="F115" s="6" t="s">
        <v>452</v>
      </c>
      <c r="G115" s="6"/>
      <c r="H115" s="6"/>
      <c r="I115" s="6"/>
      <c r="J115" s="6"/>
      <c r="K115" s="6"/>
      <c r="L115" s="6"/>
    </row>
    <row r="116" customFormat="false" ht="15" hidden="false" customHeight="false" outlineLevel="0" collapsed="false">
      <c r="A116" s="6" t="s">
        <v>453</v>
      </c>
      <c r="B116" s="6" t="s">
        <v>454</v>
      </c>
      <c r="C116" s="6" t="n">
        <v>1.165177187</v>
      </c>
      <c r="D116" s="7" t="n">
        <v>2.212701946</v>
      </c>
      <c r="E116" s="6" t="s">
        <v>455</v>
      </c>
      <c r="F116" s="6" t="s">
        <v>456</v>
      </c>
      <c r="G116" s="6"/>
      <c r="H116" s="6"/>
      <c r="I116" s="6"/>
      <c r="J116" s="6"/>
      <c r="K116" s="6"/>
      <c r="L116" s="6"/>
    </row>
    <row r="117" customFormat="false" ht="15" hidden="false" customHeight="false" outlineLevel="0" collapsed="false">
      <c r="A117" s="6" t="s">
        <v>457</v>
      </c>
      <c r="B117" s="6" t="s">
        <v>458</v>
      </c>
      <c r="C117" s="6" t="n">
        <v>1.886702586</v>
      </c>
      <c r="D117" s="7" t="n">
        <v>2.212701946</v>
      </c>
      <c r="E117" s="6" t="s">
        <v>459</v>
      </c>
      <c r="F117" s="6" t="s">
        <v>460</v>
      </c>
      <c r="G117" s="6"/>
      <c r="H117" s="6"/>
      <c r="I117" s="6"/>
      <c r="J117" s="6"/>
      <c r="K117" s="6"/>
      <c r="L117" s="6"/>
    </row>
    <row r="118" customFormat="false" ht="15" hidden="false" customHeight="false" outlineLevel="0" collapsed="false">
      <c r="A118" s="6" t="s">
        <v>461</v>
      </c>
      <c r="B118" s="6" t="s">
        <v>462</v>
      </c>
      <c r="C118" s="6" t="n">
        <v>2.050106292</v>
      </c>
      <c r="D118" s="7" t="n">
        <v>2.212701946</v>
      </c>
      <c r="E118" s="6" t="s">
        <v>463</v>
      </c>
      <c r="F118" s="6" t="s">
        <v>464</v>
      </c>
      <c r="G118" s="6"/>
      <c r="H118" s="6"/>
      <c r="I118" s="6"/>
      <c r="J118" s="6"/>
      <c r="K118" s="6"/>
      <c r="L118" s="6"/>
    </row>
    <row r="119" customFormat="false" ht="15" hidden="false" customHeight="false" outlineLevel="0" collapsed="false">
      <c r="A119" s="6" t="s">
        <v>465</v>
      </c>
      <c r="B119" s="6" t="s">
        <v>466</v>
      </c>
      <c r="C119" s="6" t="n">
        <v>1.303578931</v>
      </c>
      <c r="D119" s="7" t="n">
        <v>2.212701946</v>
      </c>
      <c r="E119" s="6" t="s">
        <v>467</v>
      </c>
      <c r="F119" s="6" t="s">
        <v>468</v>
      </c>
      <c r="G119" s="6"/>
      <c r="H119" s="6"/>
      <c r="I119" s="6"/>
      <c r="J119" s="6"/>
      <c r="K119" s="6"/>
      <c r="L119" s="6"/>
    </row>
    <row r="120" customFormat="false" ht="15" hidden="false" customHeight="false" outlineLevel="0" collapsed="false">
      <c r="A120" s="6" t="s">
        <v>469</v>
      </c>
      <c r="B120" s="6" t="s">
        <v>470</v>
      </c>
      <c r="C120" s="6" t="n">
        <v>1.182423533</v>
      </c>
      <c r="D120" s="7" t="n">
        <v>2.212701946</v>
      </c>
      <c r="E120" s="6" t="s">
        <v>471</v>
      </c>
      <c r="F120" s="6" t="s">
        <v>472</v>
      </c>
      <c r="G120" s="6"/>
      <c r="H120" s="6"/>
      <c r="I120" s="6"/>
      <c r="J120" s="6"/>
      <c r="K120" s="6"/>
      <c r="L120" s="6"/>
    </row>
    <row r="121" customFormat="false" ht="15" hidden="false" customHeight="false" outlineLevel="0" collapsed="false">
      <c r="A121" s="6" t="s">
        <v>473</v>
      </c>
      <c r="B121" s="6" t="s">
        <v>474</v>
      </c>
      <c r="C121" s="6" t="n">
        <v>1.927434842</v>
      </c>
      <c r="D121" s="7" t="n">
        <v>2.212701946</v>
      </c>
      <c r="E121" s="6" t="s">
        <v>475</v>
      </c>
      <c r="F121" s="6" t="s">
        <v>476</v>
      </c>
      <c r="G121" s="6"/>
      <c r="H121" s="6"/>
      <c r="I121" s="6"/>
      <c r="J121" s="6"/>
      <c r="K121" s="6"/>
      <c r="L121" s="6"/>
    </row>
    <row r="122" customFormat="false" ht="15" hidden="false" customHeight="false" outlineLevel="0" collapsed="false">
      <c r="A122" s="6" t="s">
        <v>477</v>
      </c>
      <c r="B122" s="6" t="s">
        <v>478</v>
      </c>
      <c r="C122" s="6" t="n">
        <v>2.075435393</v>
      </c>
      <c r="D122" s="7" t="n">
        <v>2.212701946</v>
      </c>
      <c r="E122" s="6" t="s">
        <v>479</v>
      </c>
      <c r="F122" s="6" t="s">
        <v>480</v>
      </c>
      <c r="G122" s="6"/>
      <c r="H122" s="6"/>
      <c r="I122" s="6"/>
      <c r="J122" s="6"/>
      <c r="K122" s="6"/>
      <c r="L122" s="6"/>
    </row>
    <row r="123" customFormat="false" ht="15" hidden="false" customHeight="false" outlineLevel="0" collapsed="false">
      <c r="A123" s="6" t="s">
        <v>481</v>
      </c>
      <c r="B123" s="6" t="s">
        <v>482</v>
      </c>
      <c r="C123" s="6" t="n">
        <v>3.852260246</v>
      </c>
      <c r="D123" s="7" t="n">
        <v>2.212701946</v>
      </c>
      <c r="E123" s="6" t="s">
        <v>483</v>
      </c>
      <c r="F123" s="6" t="s">
        <v>484</v>
      </c>
      <c r="G123" s="6"/>
      <c r="H123" s="6"/>
      <c r="I123" s="6"/>
      <c r="J123" s="6"/>
      <c r="K123" s="6"/>
      <c r="L123" s="6"/>
    </row>
    <row r="124" customFormat="false" ht="15" hidden="false" customHeight="false" outlineLevel="0" collapsed="false">
      <c r="A124" s="6" t="s">
        <v>485</v>
      </c>
      <c r="B124" s="6" t="s">
        <v>486</v>
      </c>
      <c r="C124" s="6" t="n">
        <v>1.33194215</v>
      </c>
      <c r="D124" s="7" t="n">
        <v>2.212701946</v>
      </c>
      <c r="E124" s="6" t="s">
        <v>487</v>
      </c>
      <c r="F124" s="6" t="s">
        <v>488</v>
      </c>
      <c r="G124" s="6"/>
      <c r="H124" s="6"/>
      <c r="I124" s="6"/>
      <c r="J124" s="6"/>
      <c r="K124" s="6"/>
      <c r="L124" s="6"/>
    </row>
    <row r="125" customFormat="false" ht="15" hidden="false" customHeight="false" outlineLevel="0" collapsed="false">
      <c r="A125" s="6" t="s">
        <v>489</v>
      </c>
      <c r="B125" s="6" t="s">
        <v>490</v>
      </c>
      <c r="C125" s="6" t="n">
        <v>14.0435443</v>
      </c>
      <c r="D125" s="7" t="n">
        <v>2.212701946</v>
      </c>
      <c r="E125" s="6" t="s">
        <v>491</v>
      </c>
      <c r="F125" s="6" t="s">
        <v>492</v>
      </c>
      <c r="G125" s="6"/>
      <c r="H125" s="6"/>
      <c r="I125" s="6"/>
      <c r="J125" s="6"/>
      <c r="K125" s="6"/>
      <c r="L125" s="6"/>
    </row>
    <row r="126" customFormat="false" ht="15" hidden="false" customHeight="false" outlineLevel="0" collapsed="false">
      <c r="A126" s="6" t="s">
        <v>493</v>
      </c>
      <c r="B126" s="6" t="s">
        <v>494</v>
      </c>
      <c r="C126" s="6" t="n">
        <v>3.471608357</v>
      </c>
      <c r="D126" s="7" t="n">
        <v>2.212701946</v>
      </c>
      <c r="E126" s="6" t="s">
        <v>495</v>
      </c>
      <c r="F126" s="6" t="s">
        <v>496</v>
      </c>
      <c r="G126" s="6"/>
      <c r="H126" s="6"/>
      <c r="I126" s="6"/>
      <c r="J126" s="6"/>
      <c r="K126" s="6"/>
      <c r="L126" s="6"/>
    </row>
    <row r="127" customFormat="false" ht="15" hidden="false" customHeight="false" outlineLevel="0" collapsed="false">
      <c r="A127" s="6" t="s">
        <v>497</v>
      </c>
      <c r="B127" s="6" t="s">
        <v>498</v>
      </c>
      <c r="C127" s="6" t="n">
        <v>1.486210706</v>
      </c>
      <c r="D127" s="7" t="n">
        <v>2.212701946</v>
      </c>
      <c r="E127" s="6" t="s">
        <v>499</v>
      </c>
      <c r="F127" s="6" t="s">
        <v>500</v>
      </c>
      <c r="G127" s="6"/>
      <c r="H127" s="6"/>
      <c r="I127" s="6"/>
      <c r="J127" s="6"/>
      <c r="K127" s="6"/>
      <c r="L127" s="6"/>
    </row>
    <row r="128" customFormat="false" ht="15" hidden="false" customHeight="false" outlineLevel="0" collapsed="false">
      <c r="A128" s="6" t="s">
        <v>501</v>
      </c>
      <c r="B128" s="6" t="s">
        <v>502</v>
      </c>
      <c r="C128" s="6" t="n">
        <v>1.7080691</v>
      </c>
      <c r="D128" s="7" t="n">
        <v>2.212701946</v>
      </c>
      <c r="E128" s="6" t="s">
        <v>503</v>
      </c>
      <c r="F128" s="6" t="s">
        <v>504</v>
      </c>
      <c r="G128" s="6"/>
      <c r="H128" s="6"/>
      <c r="I128" s="6"/>
      <c r="J128" s="6"/>
      <c r="K128" s="6"/>
      <c r="L128" s="6"/>
    </row>
    <row r="129" customFormat="false" ht="15" hidden="false" customHeight="false" outlineLevel="0" collapsed="false">
      <c r="A129" s="6" t="s">
        <v>505</v>
      </c>
      <c r="B129" s="6" t="s">
        <v>506</v>
      </c>
      <c r="C129" s="6" t="n">
        <v>1.449230344</v>
      </c>
      <c r="D129" s="7" t="n">
        <v>2.212701946</v>
      </c>
      <c r="E129" s="6" t="s">
        <v>507</v>
      </c>
      <c r="F129" s="6" t="s">
        <v>508</v>
      </c>
      <c r="G129" s="6"/>
      <c r="H129" s="6"/>
      <c r="I129" s="6"/>
      <c r="J129" s="6"/>
      <c r="K129" s="6"/>
      <c r="L129" s="6"/>
    </row>
    <row r="130" customFormat="false" ht="15" hidden="false" customHeight="false" outlineLevel="0" collapsed="false">
      <c r="A130" s="6" t="s">
        <v>509</v>
      </c>
      <c r="B130" s="6" t="s">
        <v>510</v>
      </c>
      <c r="C130" s="6" t="n">
        <v>1.493287</v>
      </c>
      <c r="D130" s="7" t="n">
        <v>2.378160685</v>
      </c>
      <c r="E130" s="6" t="s">
        <v>511</v>
      </c>
      <c r="F130" s="6" t="s">
        <v>512</v>
      </c>
      <c r="G130" s="6"/>
      <c r="H130" s="6"/>
      <c r="I130" s="6"/>
      <c r="J130" s="6"/>
      <c r="K130" s="6"/>
      <c r="L130" s="6"/>
    </row>
    <row r="131" customFormat="false" ht="15" hidden="false" customHeight="false" outlineLevel="0" collapsed="false">
      <c r="A131" s="6" t="s">
        <v>513</v>
      </c>
      <c r="B131" s="6" t="s">
        <v>514</v>
      </c>
      <c r="C131" s="6" t="n">
        <v>1.675743061</v>
      </c>
      <c r="D131" s="7" t="n">
        <v>2.378160685</v>
      </c>
      <c r="E131" s="6" t="s">
        <v>515</v>
      </c>
      <c r="F131" s="6" t="s">
        <v>516</v>
      </c>
      <c r="G131" s="6"/>
      <c r="H131" s="6"/>
      <c r="I131" s="6"/>
      <c r="J131" s="6"/>
      <c r="K131" s="6"/>
      <c r="L131" s="6"/>
    </row>
    <row r="132" customFormat="false" ht="15" hidden="false" customHeight="false" outlineLevel="0" collapsed="false">
      <c r="A132" s="6" t="s">
        <v>517</v>
      </c>
      <c r="B132" s="6" t="s">
        <v>518</v>
      </c>
      <c r="C132" s="6" t="n">
        <v>1.418598767</v>
      </c>
      <c r="D132" s="7" t="n">
        <v>2.378160685</v>
      </c>
      <c r="E132" s="6" t="s">
        <v>519</v>
      </c>
      <c r="F132" s="6" t="s">
        <v>520</v>
      </c>
      <c r="G132" s="6"/>
      <c r="H132" s="6"/>
      <c r="I132" s="6"/>
      <c r="J132" s="6"/>
      <c r="K132" s="6"/>
      <c r="L132" s="6"/>
    </row>
    <row r="133" customFormat="false" ht="15" hidden="false" customHeight="false" outlineLevel="0" collapsed="false">
      <c r="A133" s="6" t="s">
        <v>521</v>
      </c>
      <c r="B133" s="6" t="s">
        <v>522</v>
      </c>
      <c r="C133" s="6" t="n">
        <v>1.606276988</v>
      </c>
      <c r="D133" s="7" t="n">
        <v>2.378160685</v>
      </c>
      <c r="E133" s="6" t="s">
        <v>523</v>
      </c>
      <c r="F133" s="6" t="s">
        <v>524</v>
      </c>
      <c r="G133" s="6"/>
      <c r="H133" s="6"/>
      <c r="I133" s="6"/>
      <c r="J133" s="6"/>
      <c r="K133" s="6"/>
      <c r="L133" s="6"/>
    </row>
    <row r="134" customFormat="false" ht="15" hidden="false" customHeight="false" outlineLevel="0" collapsed="false">
      <c r="A134" s="6" t="s">
        <v>525</v>
      </c>
      <c r="B134" s="6" t="s">
        <v>526</v>
      </c>
      <c r="C134" s="6" t="n">
        <v>1.359259665</v>
      </c>
      <c r="D134" s="7" t="n">
        <v>2.378160685</v>
      </c>
      <c r="E134" s="6" t="s">
        <v>527</v>
      </c>
      <c r="F134" s="6" t="s">
        <v>528</v>
      </c>
      <c r="G134" s="6"/>
      <c r="H134" s="6"/>
      <c r="I134" s="6"/>
      <c r="J134" s="6"/>
      <c r="K134" s="6"/>
      <c r="L134" s="6"/>
    </row>
    <row r="135" customFormat="false" ht="15" hidden="false" customHeight="false" outlineLevel="0" collapsed="false">
      <c r="A135" s="6" t="s">
        <v>529</v>
      </c>
      <c r="B135" s="6" t="s">
        <v>530</v>
      </c>
      <c r="C135" s="6" t="n">
        <v>1.394146445</v>
      </c>
      <c r="D135" s="7" t="n">
        <v>2.378160685</v>
      </c>
      <c r="E135" s="6" t="s">
        <v>531</v>
      </c>
      <c r="F135" s="6" t="s">
        <v>532</v>
      </c>
      <c r="G135" s="6"/>
      <c r="H135" s="6"/>
      <c r="I135" s="6"/>
      <c r="J135" s="6"/>
      <c r="K135" s="6"/>
      <c r="L135" s="6"/>
    </row>
    <row r="136" customFormat="false" ht="15" hidden="false" customHeight="false" outlineLevel="0" collapsed="false">
      <c r="A136" s="6" t="s">
        <v>533</v>
      </c>
      <c r="B136" s="6" t="s">
        <v>534</v>
      </c>
      <c r="C136" s="6" t="n">
        <v>1.817621036</v>
      </c>
      <c r="D136" s="7" t="n">
        <v>2.378160685</v>
      </c>
      <c r="E136" s="6" t="s">
        <v>535</v>
      </c>
      <c r="F136" s="6" t="s">
        <v>536</v>
      </c>
      <c r="G136" s="6"/>
      <c r="H136" s="6"/>
      <c r="I136" s="6"/>
      <c r="J136" s="6"/>
      <c r="K136" s="6"/>
      <c r="L136" s="6"/>
    </row>
    <row r="137" customFormat="false" ht="15" hidden="false" customHeight="false" outlineLevel="0" collapsed="false">
      <c r="A137" s="6" t="s">
        <v>537</v>
      </c>
      <c r="B137" s="6" t="s">
        <v>538</v>
      </c>
      <c r="C137" s="6" t="n">
        <v>1.301425966</v>
      </c>
      <c r="D137" s="7" t="n">
        <v>2.378160685</v>
      </c>
      <c r="E137" s="6" t="s">
        <v>539</v>
      </c>
      <c r="F137" s="6" t="s">
        <v>540</v>
      </c>
      <c r="G137" s="6"/>
      <c r="H137" s="6"/>
      <c r="I137" s="6"/>
      <c r="J137" s="6"/>
      <c r="K137" s="6"/>
      <c r="L137" s="6"/>
    </row>
    <row r="138" customFormat="false" ht="15" hidden="false" customHeight="false" outlineLevel="0" collapsed="false">
      <c r="A138" s="6" t="s">
        <v>541</v>
      </c>
      <c r="B138" s="6" t="s">
        <v>542</v>
      </c>
      <c r="C138" s="6" t="n">
        <v>2.21925168</v>
      </c>
      <c r="D138" s="7" t="n">
        <v>2.378160685</v>
      </c>
      <c r="E138" s="6" t="s">
        <v>543</v>
      </c>
      <c r="F138" s="6" t="s">
        <v>544</v>
      </c>
      <c r="G138" s="6"/>
      <c r="H138" s="6"/>
      <c r="I138" s="6"/>
      <c r="J138" s="6"/>
      <c r="K138" s="6"/>
      <c r="L138" s="6"/>
    </row>
    <row r="139" customFormat="false" ht="15" hidden="false" customHeight="false" outlineLevel="0" collapsed="false">
      <c r="A139" s="6" t="s">
        <v>545</v>
      </c>
      <c r="B139" s="6" t="s">
        <v>546</v>
      </c>
      <c r="C139" s="6" t="n">
        <v>1.895433136</v>
      </c>
      <c r="D139" s="7" t="n">
        <v>2.378160685</v>
      </c>
      <c r="E139" s="6" t="s">
        <v>547</v>
      </c>
      <c r="F139" s="6" t="s">
        <v>548</v>
      </c>
      <c r="G139" s="6"/>
      <c r="H139" s="6"/>
      <c r="I139" s="6"/>
      <c r="J139" s="6"/>
      <c r="K139" s="6"/>
      <c r="L139" s="6"/>
    </row>
    <row r="140" customFormat="false" ht="15" hidden="false" customHeight="false" outlineLevel="0" collapsed="false">
      <c r="A140" s="6" t="s">
        <v>549</v>
      </c>
      <c r="B140" s="6" t="s">
        <v>550</v>
      </c>
      <c r="C140" s="6" t="n">
        <v>2.089707295</v>
      </c>
      <c r="D140" s="7" t="n">
        <v>2.378160685</v>
      </c>
      <c r="E140" s="6" t="s">
        <v>551</v>
      </c>
      <c r="F140" s="6" t="s">
        <v>552</v>
      </c>
      <c r="G140" s="6"/>
      <c r="H140" s="6"/>
      <c r="I140" s="6"/>
      <c r="J140" s="6"/>
      <c r="K140" s="6"/>
      <c r="L140" s="6"/>
    </row>
    <row r="141" customFormat="false" ht="15" hidden="false" customHeight="false" outlineLevel="0" collapsed="false">
      <c r="A141" s="6" t="s">
        <v>553</v>
      </c>
      <c r="B141" s="6" t="s">
        <v>554</v>
      </c>
      <c r="C141" s="6" t="n">
        <v>1.42183004</v>
      </c>
      <c r="D141" s="7" t="n">
        <v>2.378160685</v>
      </c>
      <c r="E141" s="6" t="s">
        <v>555</v>
      </c>
      <c r="F141" s="6" t="s">
        <v>556</v>
      </c>
      <c r="G141" s="6"/>
      <c r="H141" s="6"/>
      <c r="I141" s="6"/>
      <c r="J141" s="6"/>
      <c r="K141" s="6"/>
      <c r="L141" s="6"/>
    </row>
    <row r="142" customFormat="false" ht="15" hidden="false" customHeight="false" outlineLevel="0" collapsed="false">
      <c r="A142" s="6" t="s">
        <v>557</v>
      </c>
      <c r="B142" s="6" t="s">
        <v>558</v>
      </c>
      <c r="C142" s="6" t="n">
        <v>1.835380876</v>
      </c>
      <c r="D142" s="7" t="n">
        <v>2.378160685</v>
      </c>
      <c r="E142" s="6" t="s">
        <v>559</v>
      </c>
      <c r="F142" s="6" t="s">
        <v>560</v>
      </c>
      <c r="G142" s="6"/>
      <c r="H142" s="6"/>
      <c r="I142" s="6"/>
      <c r="J142" s="6"/>
      <c r="K142" s="6"/>
      <c r="L142" s="6"/>
    </row>
    <row r="143" customFormat="false" ht="15" hidden="false" customHeight="false" outlineLevel="0" collapsed="false">
      <c r="A143" s="6" t="s">
        <v>561</v>
      </c>
      <c r="B143" s="6" t="s">
        <v>562</v>
      </c>
      <c r="C143" s="6" t="n">
        <v>1.626738042</v>
      </c>
      <c r="D143" s="7" t="n">
        <v>2.378160685</v>
      </c>
      <c r="E143" s="6" t="s">
        <v>563</v>
      </c>
      <c r="F143" s="6" t="s">
        <v>564</v>
      </c>
      <c r="G143" s="6"/>
      <c r="H143" s="6"/>
      <c r="I143" s="6"/>
      <c r="J143" s="6"/>
      <c r="K143" s="6"/>
      <c r="L143" s="6"/>
    </row>
    <row r="144" customFormat="false" ht="15" hidden="false" customHeight="false" outlineLevel="0" collapsed="false">
      <c r="A144" s="6" t="s">
        <v>565</v>
      </c>
      <c r="B144" s="6" t="s">
        <v>566</v>
      </c>
      <c r="C144" s="6" t="n">
        <v>2.004374364</v>
      </c>
      <c r="D144" s="7" t="n">
        <v>2.378160685</v>
      </c>
      <c r="E144" s="6" t="s">
        <v>567</v>
      </c>
      <c r="F144" s="6" t="s">
        <v>568</v>
      </c>
      <c r="G144" s="6"/>
      <c r="H144" s="6"/>
      <c r="I144" s="6"/>
      <c r="J144" s="6"/>
      <c r="K144" s="6"/>
      <c r="L144" s="6"/>
    </row>
    <row r="145" customFormat="false" ht="15" hidden="false" customHeight="false" outlineLevel="0" collapsed="false">
      <c r="A145" s="6" t="s">
        <v>569</v>
      </c>
      <c r="B145" s="6" t="s">
        <v>570</v>
      </c>
      <c r="C145" s="6" t="n">
        <v>1.274087933</v>
      </c>
      <c r="D145" s="7" t="n">
        <v>2.378160685</v>
      </c>
      <c r="E145" s="6" t="s">
        <v>571</v>
      </c>
      <c r="F145" s="6" t="s">
        <v>572</v>
      </c>
      <c r="G145" s="6"/>
      <c r="H145" s="6"/>
      <c r="I145" s="6"/>
      <c r="J145" s="6"/>
      <c r="K145" s="6"/>
      <c r="L145" s="6"/>
    </row>
    <row r="146" customFormat="false" ht="15" hidden="false" customHeight="false" outlineLevel="0" collapsed="false">
      <c r="A146" s="6" t="s">
        <v>573</v>
      </c>
      <c r="B146" s="6" t="s">
        <v>574</v>
      </c>
      <c r="C146" s="6" t="n">
        <v>1.505013606</v>
      </c>
      <c r="D146" s="7" t="n">
        <v>2.378160685</v>
      </c>
      <c r="E146" s="6" t="s">
        <v>575</v>
      </c>
      <c r="F146" s="6" t="s">
        <v>576</v>
      </c>
      <c r="G146" s="6"/>
      <c r="H146" s="6"/>
      <c r="I146" s="6"/>
      <c r="J146" s="6"/>
      <c r="K146" s="6"/>
      <c r="L146" s="6"/>
    </row>
    <row r="147" customFormat="false" ht="15" hidden="false" customHeight="false" outlineLevel="0" collapsed="false">
      <c r="A147" s="6" t="s">
        <v>577</v>
      </c>
      <c r="B147" s="6" t="s">
        <v>578</v>
      </c>
      <c r="C147" s="6" t="n">
        <v>1.247719413</v>
      </c>
      <c r="D147" s="7" t="n">
        <v>2.378160685</v>
      </c>
      <c r="E147" s="6" t="s">
        <v>579</v>
      </c>
      <c r="F147" s="6" t="s">
        <v>580</v>
      </c>
      <c r="G147" s="6"/>
      <c r="H147" s="6"/>
      <c r="I147" s="6"/>
      <c r="J147" s="6"/>
      <c r="K147" s="6"/>
      <c r="L147" s="6"/>
    </row>
    <row r="148" customFormat="false" ht="15" hidden="false" customHeight="false" outlineLevel="0" collapsed="false">
      <c r="A148" s="6" t="s">
        <v>581</v>
      </c>
      <c r="B148" s="6" t="s">
        <v>582</v>
      </c>
      <c r="C148" s="6" t="n">
        <v>1.869067996</v>
      </c>
      <c r="D148" s="7" t="n">
        <v>2.432456591</v>
      </c>
      <c r="E148" s="6" t="s">
        <v>583</v>
      </c>
      <c r="F148" s="6" t="s">
        <v>584</v>
      </c>
      <c r="G148" s="6"/>
      <c r="H148" s="6"/>
      <c r="I148" s="6"/>
      <c r="J148" s="6"/>
      <c r="K148" s="6"/>
      <c r="L148" s="6"/>
    </row>
    <row r="149" customFormat="false" ht="15" hidden="false" customHeight="false" outlineLevel="0" collapsed="false">
      <c r="A149" s="6" t="s">
        <v>585</v>
      </c>
      <c r="B149" s="6" t="s">
        <v>586</v>
      </c>
      <c r="C149" s="6" t="n">
        <v>1.205436121</v>
      </c>
      <c r="D149" s="7" t="n">
        <v>2.432456591</v>
      </c>
      <c r="E149" s="6" t="s">
        <v>587</v>
      </c>
      <c r="F149" s="6" t="s">
        <v>588</v>
      </c>
      <c r="G149" s="6"/>
      <c r="H149" s="6"/>
      <c r="I149" s="6"/>
      <c r="J149" s="6"/>
      <c r="K149" s="6"/>
      <c r="L149" s="6"/>
    </row>
    <row r="150" customFormat="false" ht="15" hidden="false" customHeight="false" outlineLevel="0" collapsed="false">
      <c r="A150" s="6" t="s">
        <v>589</v>
      </c>
      <c r="B150" s="6" t="s">
        <v>590</v>
      </c>
      <c r="C150" s="6" t="n">
        <v>2.017850821</v>
      </c>
      <c r="D150" s="7" t="n">
        <v>2.432456591</v>
      </c>
      <c r="E150" s="6" t="s">
        <v>591</v>
      </c>
      <c r="F150" s="6" t="s">
        <v>592</v>
      </c>
      <c r="G150" s="6"/>
      <c r="H150" s="6"/>
      <c r="I150" s="6"/>
      <c r="J150" s="6"/>
      <c r="K150" s="6"/>
      <c r="L150" s="6"/>
    </row>
    <row r="151" customFormat="false" ht="15" hidden="false" customHeight="false" outlineLevel="0" collapsed="false">
      <c r="A151" s="6" t="s">
        <v>593</v>
      </c>
      <c r="B151" s="6" t="s">
        <v>594</v>
      </c>
      <c r="C151" s="6" t="n">
        <v>1.207417084</v>
      </c>
      <c r="D151" s="7" t="n">
        <v>2.432456591</v>
      </c>
      <c r="E151" s="6" t="s">
        <v>595</v>
      </c>
      <c r="F151" s="6" t="s">
        <v>596</v>
      </c>
      <c r="G151" s="6"/>
      <c r="H151" s="6"/>
      <c r="I151" s="6"/>
      <c r="J151" s="6"/>
      <c r="K151" s="6"/>
      <c r="L151" s="6"/>
    </row>
    <row r="152" customFormat="false" ht="15" hidden="false" customHeight="false" outlineLevel="0" collapsed="false">
      <c r="A152" s="6" t="s">
        <v>597</v>
      </c>
      <c r="B152" s="6" t="s">
        <v>598</v>
      </c>
      <c r="C152" s="6" t="n">
        <v>2.517479092</v>
      </c>
      <c r="D152" s="7" t="n">
        <v>2.432456591</v>
      </c>
      <c r="E152" s="6" t="s">
        <v>599</v>
      </c>
      <c r="F152" s="6" t="s">
        <v>600</v>
      </c>
      <c r="G152" s="6"/>
      <c r="H152" s="6"/>
      <c r="I152" s="6"/>
      <c r="J152" s="6"/>
      <c r="K152" s="6"/>
      <c r="L152" s="6"/>
    </row>
    <row r="153" customFormat="false" ht="15" hidden="false" customHeight="false" outlineLevel="0" collapsed="false">
      <c r="A153" s="6" t="s">
        <v>601</v>
      </c>
      <c r="B153" s="6" t="s">
        <v>602</v>
      </c>
      <c r="C153" s="6" t="n">
        <v>1.607801337</v>
      </c>
      <c r="D153" s="7" t="n">
        <v>2.432456591</v>
      </c>
      <c r="E153" s="6" t="s">
        <v>603</v>
      </c>
      <c r="F153" s="6" t="s">
        <v>604</v>
      </c>
      <c r="G153" s="6"/>
      <c r="H153" s="6"/>
      <c r="I153" s="6"/>
      <c r="J153" s="6"/>
      <c r="K153" s="6"/>
      <c r="L153" s="6"/>
    </row>
    <row r="154" customFormat="false" ht="15" hidden="false" customHeight="false" outlineLevel="0" collapsed="false">
      <c r="A154" s="6" t="s">
        <v>605</v>
      </c>
      <c r="B154" s="6" t="s">
        <v>606</v>
      </c>
      <c r="C154" s="6" t="n">
        <v>1.740207693</v>
      </c>
      <c r="D154" s="7" t="n">
        <v>2.432456591</v>
      </c>
      <c r="E154" s="6" t="s">
        <v>607</v>
      </c>
      <c r="F154" s="6" t="s">
        <v>608</v>
      </c>
      <c r="G154" s="6"/>
      <c r="H154" s="6"/>
      <c r="I154" s="6"/>
      <c r="J154" s="6"/>
      <c r="K154" s="6"/>
      <c r="L154" s="6"/>
    </row>
    <row r="155" customFormat="false" ht="15" hidden="false" customHeight="false" outlineLevel="0" collapsed="false">
      <c r="A155" s="6" t="s">
        <v>609</v>
      </c>
      <c r="B155" s="6" t="s">
        <v>610</v>
      </c>
      <c r="C155" s="6" t="n">
        <v>2.237001851</v>
      </c>
      <c r="D155" s="7" t="n">
        <v>2.432456591</v>
      </c>
      <c r="E155" s="6" t="s">
        <v>611</v>
      </c>
      <c r="F155" s="6" t="s">
        <v>612</v>
      </c>
      <c r="G155" s="6"/>
      <c r="H155" s="6"/>
      <c r="I155" s="6"/>
      <c r="J155" s="6"/>
      <c r="K155" s="6"/>
      <c r="L155" s="6"/>
    </row>
    <row r="156" customFormat="false" ht="15" hidden="false" customHeight="false" outlineLevel="0" collapsed="false">
      <c r="A156" s="6" t="s">
        <v>613</v>
      </c>
      <c r="B156" s="6" t="s">
        <v>614</v>
      </c>
      <c r="C156" s="6" t="n">
        <v>1.159390083</v>
      </c>
      <c r="D156" s="7" t="n">
        <v>2.432456591</v>
      </c>
      <c r="E156" s="6" t="s">
        <v>615</v>
      </c>
      <c r="F156" s="6" t="s">
        <v>616</v>
      </c>
      <c r="G156" s="6"/>
      <c r="H156" s="6"/>
      <c r="I156" s="6"/>
      <c r="J156" s="6"/>
      <c r="K156" s="6"/>
      <c r="L156" s="6"/>
    </row>
    <row r="157" customFormat="false" ht="15" hidden="false" customHeight="false" outlineLevel="0" collapsed="false">
      <c r="A157" s="6" t="s">
        <v>617</v>
      </c>
      <c r="B157" s="6" t="s">
        <v>618</v>
      </c>
      <c r="C157" s="6" t="n">
        <v>1.73311184</v>
      </c>
      <c r="D157" s="7" t="n">
        <v>2.432456591</v>
      </c>
      <c r="E157" s="6" t="s">
        <v>619</v>
      </c>
      <c r="F157" s="6" t="s">
        <v>620</v>
      </c>
      <c r="G157" s="6"/>
      <c r="H157" s="6"/>
      <c r="I157" s="6"/>
      <c r="J157" s="6"/>
      <c r="K157" s="6"/>
      <c r="L157" s="6"/>
    </row>
    <row r="158" customFormat="false" ht="15" hidden="false" customHeight="false" outlineLevel="0" collapsed="false">
      <c r="A158" s="6" t="s">
        <v>621</v>
      </c>
      <c r="B158" s="6" t="s">
        <v>622</v>
      </c>
      <c r="C158" s="6" t="n">
        <v>1.532463671</v>
      </c>
      <c r="D158" s="7" t="n">
        <v>2.432456591</v>
      </c>
      <c r="E158" s="6" t="s">
        <v>623</v>
      </c>
      <c r="F158" s="6" t="s">
        <v>624</v>
      </c>
      <c r="G158" s="6"/>
      <c r="H158" s="6"/>
      <c r="I158" s="6"/>
      <c r="J158" s="6"/>
      <c r="K158" s="6"/>
      <c r="L158" s="6"/>
    </row>
    <row r="159" customFormat="false" ht="15" hidden="false" customHeight="false" outlineLevel="0" collapsed="false">
      <c r="A159" s="6" t="s">
        <v>625</v>
      </c>
      <c r="B159" s="6" t="s">
        <v>626</v>
      </c>
      <c r="C159" s="6" t="n">
        <v>1.956533944</v>
      </c>
      <c r="D159" s="7" t="n">
        <v>2.432456591</v>
      </c>
      <c r="E159" s="6" t="s">
        <v>627</v>
      </c>
      <c r="F159" s="6" t="s">
        <v>628</v>
      </c>
      <c r="G159" s="6"/>
      <c r="H159" s="6"/>
      <c r="I159" s="6"/>
      <c r="J159" s="6"/>
      <c r="K159" s="6"/>
      <c r="L159" s="6"/>
    </row>
    <row r="160" customFormat="false" ht="15" hidden="false" customHeight="false" outlineLevel="0" collapsed="false">
      <c r="A160" s="6" t="s">
        <v>629</v>
      </c>
      <c r="B160" s="6" t="s">
        <v>630</v>
      </c>
      <c r="C160" s="6" t="n">
        <v>1.577523017</v>
      </c>
      <c r="D160" s="7" t="n">
        <v>2.432456591</v>
      </c>
      <c r="E160" s="6" t="s">
        <v>631</v>
      </c>
      <c r="F160" s="6" t="s">
        <v>632</v>
      </c>
      <c r="G160" s="6"/>
      <c r="H160" s="6"/>
      <c r="I160" s="6"/>
      <c r="J160" s="6"/>
      <c r="K160" s="6"/>
      <c r="L160" s="6"/>
    </row>
    <row r="161" customFormat="false" ht="15" hidden="false" customHeight="false" outlineLevel="0" collapsed="false">
      <c r="A161" s="6" t="s">
        <v>633</v>
      </c>
      <c r="B161" s="6" t="s">
        <v>634</v>
      </c>
      <c r="C161" s="6" t="n">
        <v>1.855135983</v>
      </c>
      <c r="D161" s="7" t="n">
        <v>2.432456591</v>
      </c>
      <c r="E161" s="6" t="s">
        <v>635</v>
      </c>
      <c r="F161" s="6" t="s">
        <v>636</v>
      </c>
      <c r="G161" s="6"/>
      <c r="H161" s="6"/>
      <c r="I161" s="6"/>
      <c r="J161" s="6"/>
      <c r="K161" s="6"/>
      <c r="L161" s="6"/>
    </row>
    <row r="162" customFormat="false" ht="15" hidden="false" customHeight="false" outlineLevel="0" collapsed="false">
      <c r="A162" s="6" t="s">
        <v>637</v>
      </c>
      <c r="B162" s="6" t="s">
        <v>638</v>
      </c>
      <c r="C162" s="6" t="n">
        <v>2.088315642</v>
      </c>
      <c r="D162" s="7" t="n">
        <v>2.432456591</v>
      </c>
      <c r="E162" s="6" t="s">
        <v>639</v>
      </c>
      <c r="F162" s="6" t="s">
        <v>640</v>
      </c>
      <c r="G162" s="6"/>
      <c r="H162" s="6"/>
      <c r="I162" s="6"/>
      <c r="J162" s="6"/>
      <c r="K162" s="6"/>
      <c r="L162" s="6"/>
    </row>
    <row r="163" customFormat="false" ht="15" hidden="false" customHeight="false" outlineLevel="0" collapsed="false">
      <c r="A163" s="6" t="s">
        <v>641</v>
      </c>
      <c r="B163" s="6" t="s">
        <v>642</v>
      </c>
      <c r="C163" s="6" t="n">
        <v>4.230597964</v>
      </c>
      <c r="D163" s="7" t="n">
        <v>2.432456591</v>
      </c>
      <c r="E163" s="6" t="s">
        <v>643</v>
      </c>
      <c r="F163" s="6" t="s">
        <v>644</v>
      </c>
      <c r="G163" s="6"/>
      <c r="H163" s="6"/>
      <c r="I163" s="6"/>
      <c r="J163" s="6"/>
      <c r="K163" s="6"/>
      <c r="L163" s="6"/>
    </row>
    <row r="164" customFormat="false" ht="15" hidden="false" customHeight="false" outlineLevel="0" collapsed="false">
      <c r="A164" s="6" t="s">
        <v>645</v>
      </c>
      <c r="B164" s="6" t="s">
        <v>646</v>
      </c>
      <c r="C164" s="6" t="n">
        <v>2.361185393</v>
      </c>
      <c r="D164" s="7" t="n">
        <v>2.432456591</v>
      </c>
      <c r="E164" s="6" t="s">
        <v>647</v>
      </c>
      <c r="F164" s="6" t="s">
        <v>648</v>
      </c>
      <c r="G164" s="6"/>
      <c r="H164" s="6"/>
      <c r="I164" s="6"/>
      <c r="J164" s="6"/>
      <c r="K164" s="6"/>
      <c r="L164" s="6"/>
    </row>
    <row r="165" customFormat="false" ht="15" hidden="false" customHeight="false" outlineLevel="0" collapsed="false">
      <c r="A165" s="6" t="s">
        <v>649</v>
      </c>
      <c r="B165" s="6" t="s">
        <v>650</v>
      </c>
      <c r="C165" s="6" t="n">
        <v>1.28422145</v>
      </c>
      <c r="D165" s="7" t="n">
        <v>2.432456591</v>
      </c>
      <c r="E165" s="6" t="s">
        <v>651</v>
      </c>
      <c r="F165" s="6" t="s">
        <v>652</v>
      </c>
      <c r="G165" s="6"/>
      <c r="H165" s="6"/>
      <c r="I165" s="6"/>
      <c r="J165" s="6"/>
      <c r="K165" s="6"/>
      <c r="L165" s="6"/>
    </row>
    <row r="166" customFormat="false" ht="15" hidden="false" customHeight="false" outlineLevel="0" collapsed="false">
      <c r="A166" s="6" t="s">
        <v>653</v>
      </c>
      <c r="B166" s="6" t="s">
        <v>654</v>
      </c>
      <c r="C166" s="6" t="n">
        <v>1.430551382</v>
      </c>
      <c r="D166" s="7" t="n">
        <v>2.432456591</v>
      </c>
      <c r="E166" s="6" t="s">
        <v>655</v>
      </c>
      <c r="F166" s="6" t="s">
        <v>656</v>
      </c>
      <c r="G166" s="6"/>
      <c r="H166" s="6"/>
      <c r="I166" s="6"/>
      <c r="J166" s="6"/>
      <c r="K166" s="6"/>
      <c r="L166" s="6"/>
    </row>
    <row r="167" customFormat="false" ht="15" hidden="false" customHeight="false" outlineLevel="0" collapsed="false">
      <c r="A167" s="6" t="s">
        <v>657</v>
      </c>
      <c r="B167" s="6" t="s">
        <v>658</v>
      </c>
      <c r="C167" s="6" t="n">
        <v>2.401279424</v>
      </c>
      <c r="D167" s="7" t="n">
        <v>2.432456591</v>
      </c>
      <c r="E167" s="6" t="s">
        <v>659</v>
      </c>
      <c r="F167" s="6" t="s">
        <v>660</v>
      </c>
      <c r="G167" s="6"/>
      <c r="H167" s="6"/>
      <c r="I167" s="6"/>
      <c r="J167" s="6"/>
      <c r="K167" s="6"/>
      <c r="L167" s="6"/>
    </row>
    <row r="168" customFormat="false" ht="15" hidden="false" customHeight="false" outlineLevel="0" collapsed="false">
      <c r="A168" s="6" t="s">
        <v>661</v>
      </c>
      <c r="B168" s="6" t="s">
        <v>662</v>
      </c>
      <c r="C168" s="6" t="n">
        <v>1.966406014</v>
      </c>
      <c r="D168" s="7" t="n">
        <v>2.432456591</v>
      </c>
      <c r="E168" s="6" t="s">
        <v>663</v>
      </c>
      <c r="F168" s="6" t="s">
        <v>664</v>
      </c>
      <c r="G168" s="6"/>
      <c r="H168" s="6"/>
      <c r="I168" s="6"/>
      <c r="J168" s="6"/>
      <c r="K168" s="6"/>
      <c r="L168" s="6"/>
    </row>
    <row r="169" customFormat="false" ht="15" hidden="false" customHeight="false" outlineLevel="0" collapsed="false">
      <c r="A169" s="6" t="s">
        <v>665</v>
      </c>
      <c r="B169" s="6" t="s">
        <v>666</v>
      </c>
      <c r="C169" s="6" t="n">
        <v>1.529663866</v>
      </c>
      <c r="D169" s="7" t="n">
        <v>2.432456591</v>
      </c>
      <c r="E169" s="6" t="s">
        <v>667</v>
      </c>
      <c r="F169" s="6" t="s">
        <v>668</v>
      </c>
      <c r="G169" s="6"/>
      <c r="H169" s="6"/>
      <c r="I169" s="6"/>
      <c r="J169" s="6"/>
      <c r="K169" s="6"/>
      <c r="L169" s="6"/>
    </row>
    <row r="170" customFormat="false" ht="15" hidden="false" customHeight="false" outlineLevel="0" collapsed="false">
      <c r="A170" s="6" t="s">
        <v>669</v>
      </c>
      <c r="B170" s="6" t="s">
        <v>670</v>
      </c>
      <c r="C170" s="6" t="n">
        <v>1.799436544</v>
      </c>
      <c r="D170" s="7" t="n">
        <v>2.432456591</v>
      </c>
      <c r="E170" s="6" t="s">
        <v>671</v>
      </c>
      <c r="F170" s="6" t="s">
        <v>672</v>
      </c>
      <c r="G170" s="6"/>
      <c r="H170" s="6"/>
      <c r="I170" s="6"/>
      <c r="J170" s="6"/>
      <c r="K170" s="6"/>
      <c r="L170" s="6"/>
    </row>
    <row r="171" customFormat="false" ht="15" hidden="false" customHeight="false" outlineLevel="0" collapsed="false">
      <c r="A171" s="6" t="s">
        <v>673</v>
      </c>
      <c r="B171" s="6" t="s">
        <v>674</v>
      </c>
      <c r="C171" s="6" t="n">
        <v>1.186132036</v>
      </c>
      <c r="D171" s="7" t="n">
        <v>2.432456591</v>
      </c>
      <c r="E171" s="6" t="s">
        <v>675</v>
      </c>
      <c r="F171" s="6" t="s">
        <v>676</v>
      </c>
      <c r="G171" s="6"/>
      <c r="H171" s="6"/>
      <c r="I171" s="6"/>
      <c r="J171" s="6"/>
      <c r="K171" s="6"/>
      <c r="L171" s="6"/>
    </row>
    <row r="172" customFormat="false" ht="15" hidden="false" customHeight="false" outlineLevel="0" collapsed="false">
      <c r="A172" s="6" t="s">
        <v>677</v>
      </c>
      <c r="B172" s="6" t="s">
        <v>678</v>
      </c>
      <c r="C172" s="6" t="n">
        <v>3.412908422</v>
      </c>
      <c r="D172" s="7" t="n">
        <v>2.432456591</v>
      </c>
      <c r="E172" s="6" t="s">
        <v>679</v>
      </c>
      <c r="F172" s="6" t="s">
        <v>680</v>
      </c>
      <c r="G172" s="6"/>
      <c r="H172" s="6"/>
      <c r="I172" s="6"/>
      <c r="J172" s="6"/>
      <c r="K172" s="6"/>
      <c r="L172" s="6"/>
    </row>
    <row r="173" customFormat="false" ht="15" hidden="false" customHeight="false" outlineLevel="0" collapsed="false">
      <c r="A173" s="6" t="s">
        <v>681</v>
      </c>
      <c r="B173" s="6" t="s">
        <v>682</v>
      </c>
      <c r="C173" s="6" t="n">
        <v>1.542504447</v>
      </c>
      <c r="D173" s="7" t="n">
        <v>2.432456591</v>
      </c>
      <c r="E173" s="6" t="s">
        <v>683</v>
      </c>
      <c r="F173" s="6" t="s">
        <v>684</v>
      </c>
      <c r="G173" s="6"/>
      <c r="H173" s="6"/>
      <c r="I173" s="6"/>
      <c r="J173" s="6"/>
      <c r="K173" s="6"/>
      <c r="L173" s="6"/>
    </row>
    <row r="174" customFormat="false" ht="15" hidden="false" customHeight="false" outlineLevel="0" collapsed="false">
      <c r="A174" s="6" t="s">
        <v>685</v>
      </c>
      <c r="B174" s="6" t="s">
        <v>686</v>
      </c>
      <c r="C174" s="6" t="n">
        <v>1.245666225</v>
      </c>
      <c r="D174" s="7" t="n">
        <v>2.432456591</v>
      </c>
      <c r="E174" s="6" t="s">
        <v>687</v>
      </c>
      <c r="F174" s="6" t="s">
        <v>688</v>
      </c>
      <c r="G174" s="6"/>
      <c r="H174" s="6"/>
      <c r="I174" s="6"/>
      <c r="J174" s="6"/>
      <c r="K174" s="6"/>
      <c r="L174" s="6"/>
    </row>
    <row r="175" customFormat="false" ht="15" hidden="false" customHeight="false" outlineLevel="0" collapsed="false">
      <c r="A175" s="6" t="s">
        <v>689</v>
      </c>
      <c r="B175" s="6" t="s">
        <v>690</v>
      </c>
      <c r="C175" s="6" t="n">
        <v>1.601018283</v>
      </c>
      <c r="D175" s="7" t="n">
        <v>2.432456591</v>
      </c>
      <c r="E175" s="6" t="s">
        <v>691</v>
      </c>
      <c r="F175" s="6" t="s">
        <v>692</v>
      </c>
      <c r="G175" s="6"/>
      <c r="H175" s="6"/>
      <c r="I175" s="6"/>
      <c r="J175" s="6"/>
      <c r="K175" s="6"/>
      <c r="L175" s="6"/>
    </row>
    <row r="176" customFormat="false" ht="15" hidden="false" customHeight="false" outlineLevel="0" collapsed="false">
      <c r="A176" s="6" t="s">
        <v>693</v>
      </c>
      <c r="B176" s="6" t="s">
        <v>694</v>
      </c>
      <c r="C176" s="6" t="n">
        <v>2.153068833</v>
      </c>
      <c r="D176" s="7" t="n">
        <v>2.908588553</v>
      </c>
      <c r="E176" s="6" t="s">
        <v>695</v>
      </c>
      <c r="F176" s="6" t="s">
        <v>696</v>
      </c>
      <c r="G176" s="6"/>
      <c r="H176" s="6"/>
      <c r="I176" s="6"/>
      <c r="J176" s="6"/>
      <c r="K176" s="6"/>
      <c r="L176" s="6"/>
    </row>
    <row r="177" customFormat="false" ht="15" hidden="false" customHeight="false" outlineLevel="0" collapsed="false">
      <c r="A177" s="6" t="s">
        <v>697</v>
      </c>
      <c r="B177" s="6" t="s">
        <v>698</v>
      </c>
      <c r="C177" s="6" t="n">
        <v>1.474081898</v>
      </c>
      <c r="D177" s="7" t="n">
        <v>2.908588553</v>
      </c>
      <c r="E177" s="6" t="s">
        <v>699</v>
      </c>
      <c r="F177" s="6" t="s">
        <v>700</v>
      </c>
      <c r="G177" s="6"/>
      <c r="H177" s="6"/>
      <c r="I177" s="6"/>
      <c r="J177" s="6"/>
      <c r="K177" s="6"/>
      <c r="L177" s="6"/>
    </row>
    <row r="178" customFormat="false" ht="15" hidden="false" customHeight="false" outlineLevel="0" collapsed="false">
      <c r="A178" s="6" t="s">
        <v>701</v>
      </c>
      <c r="B178" s="6" t="s">
        <v>702</v>
      </c>
      <c r="C178" s="6" t="n">
        <v>1.747549465</v>
      </c>
      <c r="D178" s="7" t="n">
        <v>2.908588553</v>
      </c>
      <c r="E178" s="6" t="s">
        <v>703</v>
      </c>
      <c r="F178" s="6" t="s">
        <v>704</v>
      </c>
      <c r="G178" s="6"/>
      <c r="H178" s="6"/>
      <c r="I178" s="6"/>
      <c r="J178" s="6"/>
      <c r="K178" s="6"/>
      <c r="L178" s="6"/>
    </row>
    <row r="179" customFormat="false" ht="15" hidden="false" customHeight="false" outlineLevel="0" collapsed="false">
      <c r="A179" s="6" t="s">
        <v>705</v>
      </c>
      <c r="B179" s="6" t="s">
        <v>706</v>
      </c>
      <c r="C179" s="6" t="n">
        <v>2.998047226</v>
      </c>
      <c r="D179" s="7" t="n">
        <v>2.908588553</v>
      </c>
      <c r="E179" s="6" t="s">
        <v>707</v>
      </c>
      <c r="F179" s="6" t="s">
        <v>708</v>
      </c>
      <c r="G179" s="6"/>
      <c r="H179" s="6"/>
      <c r="I179" s="6"/>
      <c r="J179" s="6"/>
      <c r="K179" s="6"/>
      <c r="L179" s="6"/>
    </row>
    <row r="180" customFormat="false" ht="15" hidden="false" customHeight="false" outlineLevel="0" collapsed="false">
      <c r="A180" s="6" t="s">
        <v>709</v>
      </c>
      <c r="B180" s="6" t="s">
        <v>710</v>
      </c>
      <c r="C180" s="6" t="n">
        <v>1.860970741</v>
      </c>
      <c r="D180" s="7" t="n">
        <v>2.908588553</v>
      </c>
      <c r="E180" s="6" t="s">
        <v>711</v>
      </c>
      <c r="F180" s="6" t="s">
        <v>712</v>
      </c>
      <c r="G180" s="6"/>
      <c r="H180" s="6"/>
      <c r="I180" s="6"/>
      <c r="J180" s="6"/>
      <c r="K180" s="6"/>
      <c r="L180" s="6"/>
    </row>
    <row r="181" customFormat="false" ht="15" hidden="false" customHeight="false" outlineLevel="0" collapsed="false">
      <c r="A181" s="6" t="s">
        <v>713</v>
      </c>
      <c r="B181" s="6" t="s">
        <v>714</v>
      </c>
      <c r="C181" s="6" t="n">
        <v>1.754247476</v>
      </c>
      <c r="D181" s="7" t="n">
        <v>2.908588553</v>
      </c>
      <c r="E181" s="6" t="s">
        <v>715</v>
      </c>
      <c r="F181" s="6" t="s">
        <v>716</v>
      </c>
      <c r="G181" s="6"/>
      <c r="H181" s="6"/>
      <c r="I181" s="6"/>
      <c r="J181" s="6"/>
      <c r="K181" s="6"/>
      <c r="L181" s="6"/>
    </row>
    <row r="182" customFormat="false" ht="15" hidden="false" customHeight="false" outlineLevel="0" collapsed="false">
      <c r="A182" s="6" t="s">
        <v>717</v>
      </c>
      <c r="B182" s="6" t="s">
        <v>718</v>
      </c>
      <c r="C182" s="6" t="n">
        <v>1.706682279</v>
      </c>
      <c r="D182" s="7" t="n">
        <v>2.908588553</v>
      </c>
      <c r="E182" s="6" t="s">
        <v>719</v>
      </c>
      <c r="F182" s="6" t="s">
        <v>720</v>
      </c>
      <c r="G182" s="6"/>
      <c r="H182" s="6"/>
      <c r="I182" s="6"/>
      <c r="J182" s="6"/>
      <c r="K182" s="6"/>
      <c r="L182" s="6"/>
    </row>
    <row r="183" customFormat="false" ht="15" hidden="false" customHeight="false" outlineLevel="0" collapsed="false">
      <c r="A183" s="6" t="s">
        <v>721</v>
      </c>
      <c r="B183" s="6" t="s">
        <v>722</v>
      </c>
      <c r="C183" s="6" t="n">
        <v>1.536068844</v>
      </c>
      <c r="D183" s="7" t="n">
        <v>2.908588553</v>
      </c>
      <c r="E183" s="6" t="s">
        <v>723</v>
      </c>
      <c r="F183" s="6" t="s">
        <v>724</v>
      </c>
      <c r="G183" s="6"/>
      <c r="H183" s="6"/>
      <c r="I183" s="6"/>
      <c r="J183" s="6"/>
      <c r="K183" s="6"/>
      <c r="L183" s="6"/>
    </row>
    <row r="184" customFormat="false" ht="15" hidden="false" customHeight="false" outlineLevel="0" collapsed="false">
      <c r="A184" s="6" t="s">
        <v>725</v>
      </c>
      <c r="B184" s="6" t="s">
        <v>726</v>
      </c>
      <c r="C184" s="6" t="n">
        <v>4.549516465</v>
      </c>
      <c r="D184" s="7" t="n">
        <v>2.908588553</v>
      </c>
      <c r="E184" s="6" t="s">
        <v>727</v>
      </c>
      <c r="F184" s="6" t="s">
        <v>728</v>
      </c>
      <c r="G184" s="6"/>
      <c r="H184" s="6"/>
      <c r="I184" s="6"/>
      <c r="J184" s="6"/>
      <c r="K184" s="6"/>
      <c r="L184" s="6"/>
    </row>
    <row r="185" customFormat="false" ht="15" hidden="false" customHeight="false" outlineLevel="0" collapsed="false">
      <c r="A185" s="6" t="s">
        <v>729</v>
      </c>
      <c r="B185" s="6" t="s">
        <v>730</v>
      </c>
      <c r="C185" s="6" t="n">
        <v>1.919216203</v>
      </c>
      <c r="D185" s="7" t="n">
        <v>2.908588553</v>
      </c>
      <c r="E185" s="6" t="s">
        <v>731</v>
      </c>
      <c r="F185" s="6" t="s">
        <v>732</v>
      </c>
      <c r="G185" s="6"/>
      <c r="H185" s="6"/>
      <c r="I185" s="6"/>
      <c r="J185" s="6"/>
      <c r="K185" s="6"/>
      <c r="L185" s="6"/>
    </row>
    <row r="186" customFormat="false" ht="15" hidden="false" customHeight="false" outlineLevel="0" collapsed="false">
      <c r="A186" s="6" t="s">
        <v>733</v>
      </c>
      <c r="B186" s="6" t="s">
        <v>734</v>
      </c>
      <c r="C186" s="6" t="n">
        <v>2.252544963</v>
      </c>
      <c r="D186" s="7" t="n">
        <v>2.908588553</v>
      </c>
      <c r="E186" s="6" t="s">
        <v>735</v>
      </c>
      <c r="F186" s="6" t="s">
        <v>736</v>
      </c>
      <c r="G186" s="6"/>
      <c r="H186" s="6"/>
      <c r="I186" s="6"/>
      <c r="J186" s="6"/>
      <c r="K186" s="6"/>
      <c r="L186" s="6"/>
    </row>
    <row r="187" customFormat="false" ht="15" hidden="false" customHeight="false" outlineLevel="0" collapsed="false">
      <c r="A187" s="6" t="s">
        <v>737</v>
      </c>
      <c r="B187" s="6" t="s">
        <v>738</v>
      </c>
      <c r="C187" s="6" t="n">
        <v>1.916262554</v>
      </c>
      <c r="D187" s="7" t="n">
        <v>2.908588553</v>
      </c>
      <c r="E187" s="6" t="s">
        <v>739</v>
      </c>
      <c r="F187" s="6" t="s">
        <v>740</v>
      </c>
      <c r="G187" s="6"/>
      <c r="H187" s="6"/>
      <c r="I187" s="6"/>
      <c r="J187" s="6"/>
      <c r="K187" s="6"/>
      <c r="L187" s="6"/>
    </row>
    <row r="188" customFormat="false" ht="15" hidden="false" customHeight="false" outlineLevel="0" collapsed="false">
      <c r="A188" s="6" t="s">
        <v>741</v>
      </c>
      <c r="B188" s="6" t="s">
        <v>742</v>
      </c>
      <c r="C188" s="6" t="n">
        <v>1.353805029</v>
      </c>
      <c r="D188" s="7" t="n">
        <v>2.908588553</v>
      </c>
      <c r="E188" s="6" t="s">
        <v>743</v>
      </c>
      <c r="F188" s="6" t="s">
        <v>744</v>
      </c>
      <c r="G188" s="6"/>
      <c r="H188" s="6"/>
      <c r="I188" s="6"/>
      <c r="J188" s="6"/>
      <c r="K188" s="6"/>
      <c r="L188" s="6"/>
    </row>
    <row r="189" customFormat="false" ht="15" hidden="false" customHeight="false" outlineLevel="0" collapsed="false">
      <c r="A189" s="6" t="s">
        <v>745</v>
      </c>
      <c r="B189" s="6" t="s">
        <v>746</v>
      </c>
      <c r="C189" s="6" t="n">
        <v>3.445193523</v>
      </c>
      <c r="D189" s="7" t="n">
        <v>2.908588553</v>
      </c>
      <c r="E189" s="6" t="s">
        <v>747</v>
      </c>
      <c r="F189" s="6" t="s">
        <v>748</v>
      </c>
      <c r="G189" s="6"/>
      <c r="H189" s="6"/>
      <c r="I189" s="6"/>
      <c r="J189" s="6"/>
      <c r="K189" s="6"/>
      <c r="L189" s="6"/>
    </row>
    <row r="190" customFormat="false" ht="15" hidden="false" customHeight="false" outlineLevel="0" collapsed="false">
      <c r="A190" s="6" t="s">
        <v>749</v>
      </c>
      <c r="B190" s="6" t="s">
        <v>750</v>
      </c>
      <c r="C190" s="6" t="n">
        <v>1.521092726</v>
      </c>
      <c r="D190" s="7" t="n">
        <v>2.908588553</v>
      </c>
      <c r="E190" s="6" t="s">
        <v>751</v>
      </c>
      <c r="F190" s="6" t="s">
        <v>752</v>
      </c>
      <c r="G190" s="6"/>
      <c r="H190" s="6"/>
      <c r="I190" s="6"/>
      <c r="J190" s="6"/>
      <c r="K190" s="6"/>
      <c r="L190" s="6"/>
    </row>
    <row r="191" customFormat="false" ht="15" hidden="false" customHeight="false" outlineLevel="0" collapsed="false">
      <c r="A191" s="6" t="s">
        <v>753</v>
      </c>
      <c r="B191" s="6" t="s">
        <v>754</v>
      </c>
      <c r="C191" s="6" t="n">
        <v>1.402824685</v>
      </c>
      <c r="D191" s="7" t="n">
        <v>2.908588553</v>
      </c>
      <c r="E191" s="6" t="s">
        <v>755</v>
      </c>
      <c r="F191" s="6" t="s">
        <v>756</v>
      </c>
      <c r="G191" s="6"/>
      <c r="H191" s="6"/>
      <c r="I191" s="6"/>
      <c r="J191" s="6"/>
      <c r="K191" s="6"/>
      <c r="L191" s="6"/>
    </row>
    <row r="192" customFormat="false" ht="15" hidden="false" customHeight="false" outlineLevel="0" collapsed="false">
      <c r="A192" s="6" t="s">
        <v>757</v>
      </c>
      <c r="B192" s="6" t="s">
        <v>758</v>
      </c>
      <c r="C192" s="6" t="n">
        <v>1.912272158</v>
      </c>
      <c r="D192" s="7" t="n">
        <v>2.908588553</v>
      </c>
      <c r="E192" s="6" t="s">
        <v>759</v>
      </c>
      <c r="F192" s="6" t="s">
        <v>760</v>
      </c>
      <c r="G192" s="6"/>
      <c r="H192" s="6"/>
      <c r="I192" s="6"/>
      <c r="J192" s="6"/>
      <c r="K192" s="6"/>
      <c r="L192" s="6"/>
    </row>
    <row r="193" customFormat="false" ht="15" hidden="false" customHeight="false" outlineLevel="0" collapsed="false">
      <c r="A193" s="6" t="s">
        <v>761</v>
      </c>
      <c r="B193" s="6" t="s">
        <v>762</v>
      </c>
      <c r="C193" s="6" t="n">
        <v>1.342978036</v>
      </c>
      <c r="D193" s="7" t="n">
        <v>2.908588553</v>
      </c>
      <c r="E193" s="6" t="s">
        <v>763</v>
      </c>
      <c r="F193" s="6" t="s">
        <v>764</v>
      </c>
      <c r="G193" s="6"/>
      <c r="H193" s="6"/>
      <c r="I193" s="6"/>
      <c r="J193" s="6"/>
      <c r="K193" s="6"/>
      <c r="L193" s="6"/>
    </row>
    <row r="194" customFormat="false" ht="15" hidden="false" customHeight="false" outlineLevel="0" collapsed="false">
      <c r="A194" s="6" t="s">
        <v>765</v>
      </c>
      <c r="B194" s="6" t="s">
        <v>766</v>
      </c>
      <c r="C194" s="6" t="n">
        <v>2.188453936</v>
      </c>
      <c r="D194" s="7" t="n">
        <v>2.908588553</v>
      </c>
      <c r="E194" s="6" t="s">
        <v>767</v>
      </c>
      <c r="F194" s="6" t="s">
        <v>768</v>
      </c>
      <c r="G194" s="6"/>
      <c r="H194" s="6"/>
      <c r="I194" s="6"/>
      <c r="J194" s="6"/>
      <c r="K194" s="6"/>
      <c r="L194" s="6"/>
    </row>
    <row r="195" customFormat="false" ht="15" hidden="false" customHeight="false" outlineLevel="0" collapsed="false">
      <c r="A195" s="6" t="s">
        <v>769</v>
      </c>
      <c r="B195" s="6" t="s">
        <v>770</v>
      </c>
      <c r="C195" s="6" t="n">
        <v>1.813792639</v>
      </c>
      <c r="D195" s="7" t="n">
        <v>2.908588553</v>
      </c>
      <c r="E195" s="6" t="s">
        <v>771</v>
      </c>
      <c r="F195" s="6" t="s">
        <v>772</v>
      </c>
      <c r="G195" s="6"/>
      <c r="H195" s="6"/>
      <c r="I195" s="6"/>
      <c r="J195" s="6"/>
      <c r="K195" s="6"/>
      <c r="L195" s="6"/>
    </row>
    <row r="196" customFormat="false" ht="15" hidden="false" customHeight="false" outlineLevel="0" collapsed="false">
      <c r="A196" s="6" t="s">
        <v>773</v>
      </c>
      <c r="B196" s="6" t="s">
        <v>774</v>
      </c>
      <c r="C196" s="6" t="n">
        <v>1.417177104</v>
      </c>
      <c r="D196" s="7" t="n">
        <v>2.908588553</v>
      </c>
      <c r="E196" s="6" t="s">
        <v>775</v>
      </c>
      <c r="F196" s="6" t="s">
        <v>776</v>
      </c>
      <c r="G196" s="6"/>
      <c r="H196" s="6"/>
      <c r="I196" s="6"/>
      <c r="J196" s="6"/>
      <c r="K196" s="6"/>
      <c r="L196" s="6"/>
    </row>
    <row r="197" customFormat="false" ht="15" hidden="false" customHeight="false" outlineLevel="0" collapsed="false">
      <c r="A197" s="6" t="s">
        <v>777</v>
      </c>
      <c r="B197" s="6" t="s">
        <v>778</v>
      </c>
      <c r="C197" s="6" t="n">
        <v>1.572462512</v>
      </c>
      <c r="D197" s="7" t="n">
        <v>2.908588553</v>
      </c>
      <c r="E197" s="6" t="s">
        <v>779</v>
      </c>
      <c r="F197" s="6" t="s">
        <v>780</v>
      </c>
      <c r="G197" s="6"/>
      <c r="H197" s="6"/>
      <c r="I197" s="6"/>
      <c r="J197" s="6"/>
      <c r="K197" s="6"/>
      <c r="L197" s="6"/>
    </row>
    <row r="198" customFormat="false" ht="15" hidden="false" customHeight="false" outlineLevel="0" collapsed="false">
      <c r="A198" s="6" t="s">
        <v>781</v>
      </c>
      <c r="B198" s="6" t="s">
        <v>782</v>
      </c>
      <c r="C198" s="6" t="n">
        <v>2.063539149</v>
      </c>
      <c r="D198" s="7" t="n">
        <v>2.908588553</v>
      </c>
      <c r="E198" s="6" t="s">
        <v>783</v>
      </c>
      <c r="F198" s="6" t="s">
        <v>784</v>
      </c>
      <c r="G198" s="6"/>
      <c r="H198" s="6"/>
      <c r="I198" s="6"/>
      <c r="J198" s="6"/>
      <c r="K198" s="6"/>
      <c r="L198" s="6"/>
    </row>
    <row r="199" customFormat="false" ht="15" hidden="false" customHeight="false" outlineLevel="0" collapsed="false">
      <c r="A199" s="6" t="s">
        <v>785</v>
      </c>
      <c r="B199" s="6" t="s">
        <v>786</v>
      </c>
      <c r="C199" s="6" t="n">
        <v>1.739308176</v>
      </c>
      <c r="D199" s="7" t="n">
        <v>2.908588553</v>
      </c>
      <c r="E199" s="6" t="s">
        <v>787</v>
      </c>
      <c r="F199" s="6" t="s">
        <v>788</v>
      </c>
      <c r="G199" s="6"/>
      <c r="H199" s="6"/>
      <c r="I199" s="6"/>
      <c r="J199" s="6"/>
      <c r="K199" s="6"/>
      <c r="L199" s="6"/>
    </row>
    <row r="200" customFormat="false" ht="15" hidden="false" customHeight="false" outlineLevel="0" collapsed="false">
      <c r="A200" s="6" t="s">
        <v>789</v>
      </c>
      <c r="B200" s="6" t="s">
        <v>790</v>
      </c>
      <c r="C200" s="6" t="n">
        <v>2.38039355</v>
      </c>
      <c r="D200" s="7" t="n">
        <v>2.908588553</v>
      </c>
      <c r="E200" s="6" t="s">
        <v>791</v>
      </c>
      <c r="F200" s="6" t="s">
        <v>792</v>
      </c>
      <c r="G200" s="6"/>
      <c r="H200" s="6"/>
      <c r="I200" s="6"/>
      <c r="J200" s="6"/>
      <c r="K200" s="6"/>
      <c r="L200" s="6"/>
    </row>
    <row r="201" customFormat="false" ht="15" hidden="false" customHeight="false" outlineLevel="0" collapsed="false">
      <c r="A201" s="6" t="s">
        <v>793</v>
      </c>
      <c r="B201" s="6" t="s">
        <v>794</v>
      </c>
      <c r="C201" s="6" t="n">
        <v>1.886812792</v>
      </c>
      <c r="D201" s="7" t="n">
        <v>2.908588553</v>
      </c>
      <c r="E201" s="6" t="s">
        <v>795</v>
      </c>
      <c r="F201" s="6" t="s">
        <v>796</v>
      </c>
      <c r="G201" s="6"/>
      <c r="H201" s="6"/>
      <c r="I201" s="6"/>
      <c r="J201" s="6"/>
      <c r="K201" s="6"/>
      <c r="L201" s="6"/>
    </row>
    <row r="202" customFormat="false" ht="15" hidden="false" customHeight="false" outlineLevel="0" collapsed="false">
      <c r="A202" s="6" t="s">
        <v>797</v>
      </c>
      <c r="B202" s="6" t="s">
        <v>798</v>
      </c>
      <c r="C202" s="6" t="n">
        <v>1.77471645</v>
      </c>
      <c r="D202" s="7" t="n">
        <v>2.908588553</v>
      </c>
      <c r="E202" s="6" t="s">
        <v>799</v>
      </c>
      <c r="F202" s="6" t="s">
        <v>800</v>
      </c>
      <c r="G202" s="6"/>
      <c r="H202" s="6"/>
      <c r="I202" s="6"/>
      <c r="J202" s="6"/>
      <c r="K202" s="6"/>
      <c r="L202" s="6"/>
    </row>
    <row r="203" customFormat="false" ht="15" hidden="false" customHeight="false" outlineLevel="0" collapsed="false">
      <c r="A203" s="6" t="s">
        <v>801</v>
      </c>
      <c r="B203" s="6" t="s">
        <v>802</v>
      </c>
      <c r="C203" s="6" t="n">
        <v>2.759049237</v>
      </c>
      <c r="D203" s="7" t="n">
        <v>2.908588553</v>
      </c>
      <c r="E203" s="6" t="s">
        <v>803</v>
      </c>
      <c r="F203" s="6" t="s">
        <v>804</v>
      </c>
      <c r="G203" s="6"/>
      <c r="H203" s="6"/>
      <c r="I203" s="6"/>
      <c r="J203" s="6"/>
      <c r="K203" s="6"/>
      <c r="L203" s="6"/>
    </row>
    <row r="204" customFormat="false" ht="15" hidden="false" customHeight="false" outlineLevel="0" collapsed="false">
      <c r="A204" s="6" t="s">
        <v>805</v>
      </c>
      <c r="B204" s="6" t="s">
        <v>806</v>
      </c>
      <c r="C204" s="6" t="n">
        <v>1.225122349</v>
      </c>
      <c r="D204" s="7" t="n">
        <v>2.908588553</v>
      </c>
      <c r="E204" s="6" t="s">
        <v>807</v>
      </c>
      <c r="F204" s="6" t="s">
        <v>808</v>
      </c>
      <c r="G204" s="6"/>
      <c r="H204" s="6"/>
      <c r="I204" s="6"/>
      <c r="J204" s="6"/>
      <c r="K204" s="6"/>
      <c r="L204" s="6"/>
    </row>
    <row r="205" customFormat="false" ht="15" hidden="false" customHeight="false" outlineLevel="0" collapsed="false">
      <c r="A205" s="6" t="s">
        <v>809</v>
      </c>
      <c r="B205" s="6" t="s">
        <v>810</v>
      </c>
      <c r="C205" s="6" t="n">
        <v>1.663941797</v>
      </c>
      <c r="D205" s="7" t="n">
        <v>2.908588553</v>
      </c>
      <c r="E205" s="6" t="s">
        <v>811</v>
      </c>
      <c r="F205" s="6" t="s">
        <v>812</v>
      </c>
      <c r="G205" s="6"/>
      <c r="H205" s="6"/>
      <c r="I205" s="6"/>
      <c r="J205" s="6"/>
      <c r="K205" s="6"/>
      <c r="L205" s="6"/>
    </row>
    <row r="206" customFormat="false" ht="15" hidden="false" customHeight="false" outlineLevel="0" collapsed="false">
      <c r="A206" s="6" t="s">
        <v>813</v>
      </c>
      <c r="B206" s="6" t="s">
        <v>814</v>
      </c>
      <c r="C206" s="6" t="n">
        <v>1.691404991</v>
      </c>
      <c r="D206" s="7" t="n">
        <v>2.908588553</v>
      </c>
      <c r="E206" s="6" t="s">
        <v>815</v>
      </c>
      <c r="F206" s="6" t="s">
        <v>816</v>
      </c>
      <c r="G206" s="6"/>
      <c r="H206" s="6"/>
      <c r="I206" s="6"/>
      <c r="J206" s="6"/>
      <c r="K206" s="6"/>
      <c r="L206" s="6"/>
    </row>
    <row r="207" customFormat="false" ht="15" hidden="false" customHeight="false" outlineLevel="0" collapsed="false">
      <c r="A207" s="6" t="s">
        <v>817</v>
      </c>
      <c r="B207" s="6" t="s">
        <v>818</v>
      </c>
      <c r="C207" s="6" t="n">
        <v>1.491195722</v>
      </c>
      <c r="D207" s="7" t="n">
        <v>2.908588553</v>
      </c>
      <c r="E207" s="6" t="s">
        <v>819</v>
      </c>
      <c r="F207" s="6" t="s">
        <v>820</v>
      </c>
      <c r="G207" s="6"/>
      <c r="H207" s="6"/>
      <c r="I207" s="6"/>
      <c r="J207" s="6"/>
      <c r="K207" s="6"/>
      <c r="L207" s="6"/>
    </row>
    <row r="208" customFormat="false" ht="15" hidden="false" customHeight="false" outlineLevel="0" collapsed="false">
      <c r="A208" s="6" t="s">
        <v>821</v>
      </c>
      <c r="B208" s="6" t="s">
        <v>822</v>
      </c>
      <c r="C208" s="6" t="n">
        <v>1.569673112</v>
      </c>
      <c r="D208" s="7" t="n">
        <v>2.908588553</v>
      </c>
      <c r="E208" s="6" t="s">
        <v>823</v>
      </c>
      <c r="F208" s="6" t="s">
        <v>824</v>
      </c>
      <c r="G208" s="6"/>
      <c r="H208" s="6"/>
      <c r="I208" s="6"/>
      <c r="J208" s="6"/>
      <c r="K208" s="6"/>
      <c r="L208" s="6"/>
    </row>
    <row r="209" customFormat="false" ht="15" hidden="false" customHeight="false" outlineLevel="0" collapsed="false">
      <c r="A209" s="6" t="s">
        <v>825</v>
      </c>
      <c r="B209" s="6" t="s">
        <v>826</v>
      </c>
      <c r="C209" s="6" t="n">
        <v>1.113746951</v>
      </c>
      <c r="D209" s="7" t="n">
        <v>2.908588553</v>
      </c>
      <c r="E209" s="6" t="s">
        <v>827</v>
      </c>
      <c r="F209" s="6" t="s">
        <v>828</v>
      </c>
      <c r="G209" s="6"/>
      <c r="H209" s="6"/>
      <c r="I209" s="6"/>
      <c r="J209" s="6"/>
      <c r="K209" s="6"/>
      <c r="L209" s="6"/>
    </row>
    <row r="210" customFormat="false" ht="15" hidden="false" customHeight="false" outlineLevel="0" collapsed="false">
      <c r="A210" s="6" t="s">
        <v>829</v>
      </c>
      <c r="B210" s="6" t="s">
        <v>830</v>
      </c>
      <c r="C210" s="6" t="n">
        <v>1.526114031</v>
      </c>
      <c r="D210" s="7" t="n">
        <v>2.908588553</v>
      </c>
      <c r="E210" s="6" t="s">
        <v>831</v>
      </c>
      <c r="F210" s="6" t="s">
        <v>832</v>
      </c>
      <c r="G210" s="6"/>
      <c r="H210" s="6"/>
      <c r="I210" s="6"/>
      <c r="J210" s="6"/>
      <c r="K210" s="6"/>
      <c r="L210" s="6"/>
    </row>
    <row r="211" customFormat="false" ht="15" hidden="false" customHeight="false" outlineLevel="0" collapsed="false">
      <c r="A211" s="6" t="s">
        <v>833</v>
      </c>
      <c r="B211" s="6" t="s">
        <v>834</v>
      </c>
      <c r="C211" s="6" t="n">
        <v>1.504512295</v>
      </c>
      <c r="D211" s="7" t="n">
        <v>2.908588553</v>
      </c>
      <c r="E211" s="6" t="s">
        <v>835</v>
      </c>
      <c r="F211" s="6" t="s">
        <v>836</v>
      </c>
      <c r="G211" s="6"/>
      <c r="H211" s="6"/>
      <c r="I211" s="6"/>
      <c r="J211" s="6"/>
      <c r="K211" s="6"/>
      <c r="L211" s="6"/>
    </row>
    <row r="212" customFormat="false" ht="15" hidden="false" customHeight="false" outlineLevel="0" collapsed="false">
      <c r="A212" s="6" t="s">
        <v>837</v>
      </c>
      <c r="B212" s="6" t="s">
        <v>838</v>
      </c>
      <c r="C212" s="6" t="n">
        <v>1.351482179</v>
      </c>
      <c r="D212" s="7" t="n">
        <v>2.908588553</v>
      </c>
      <c r="E212" s="6" t="s">
        <v>839</v>
      </c>
      <c r="F212" s="6" t="s">
        <v>840</v>
      </c>
      <c r="G212" s="6"/>
      <c r="H212" s="6"/>
      <c r="I212" s="6"/>
      <c r="J212" s="6"/>
      <c r="K212" s="6"/>
      <c r="L212" s="6"/>
    </row>
    <row r="213" customFormat="false" ht="15" hidden="false" customHeight="false" outlineLevel="0" collapsed="false">
      <c r="A213" s="6" t="s">
        <v>841</v>
      </c>
      <c r="B213" s="6" t="s">
        <v>842</v>
      </c>
      <c r="C213" s="6" t="n">
        <v>1.376662144</v>
      </c>
      <c r="D213" s="7" t="n">
        <v>2.908588553</v>
      </c>
      <c r="E213" s="6" t="s">
        <v>843</v>
      </c>
      <c r="F213" s="6" t="s">
        <v>844</v>
      </c>
      <c r="G213" s="6"/>
      <c r="H213" s="6"/>
      <c r="I213" s="6"/>
      <c r="J213" s="6"/>
      <c r="K213" s="6"/>
      <c r="L213" s="6"/>
    </row>
    <row r="214" customFormat="false" ht="15" hidden="false" customHeight="false" outlineLevel="0" collapsed="false">
      <c r="A214" s="6" t="s">
        <v>845</v>
      </c>
      <c r="B214" s="6" t="s">
        <v>846</v>
      </c>
      <c r="C214" s="6" t="n">
        <v>1.675212013</v>
      </c>
      <c r="D214" s="7" t="n">
        <v>2.908588553</v>
      </c>
      <c r="E214" s="6" t="s">
        <v>847</v>
      </c>
      <c r="F214" s="6" t="s">
        <v>848</v>
      </c>
      <c r="G214" s="6"/>
      <c r="H214" s="6"/>
      <c r="I214" s="6"/>
      <c r="J214" s="6"/>
      <c r="K214" s="6"/>
      <c r="L214" s="6"/>
    </row>
    <row r="215" customFormat="false" ht="15" hidden="false" customHeight="false" outlineLevel="0" collapsed="false">
      <c r="A215" s="6" t="s">
        <v>849</v>
      </c>
      <c r="B215" s="6" t="s">
        <v>850</v>
      </c>
      <c r="C215" s="6" t="n">
        <v>1.314405969</v>
      </c>
      <c r="D215" s="7" t="n">
        <v>2.908588553</v>
      </c>
      <c r="E215" s="6" t="s">
        <v>851</v>
      </c>
      <c r="F215" s="6" t="s">
        <v>852</v>
      </c>
      <c r="G215" s="6"/>
      <c r="H215" s="6"/>
      <c r="I215" s="6"/>
      <c r="J215" s="6"/>
      <c r="K215" s="6"/>
      <c r="L215" s="6"/>
    </row>
    <row r="216" customFormat="false" ht="15" hidden="false" customHeight="false" outlineLevel="0" collapsed="false">
      <c r="A216" s="6" t="s">
        <v>853</v>
      </c>
      <c r="B216" s="6" t="s">
        <v>854</v>
      </c>
      <c r="C216" s="6" t="n">
        <v>2.693249388</v>
      </c>
      <c r="D216" s="7" t="n">
        <v>2.908588553</v>
      </c>
      <c r="E216" s="6" t="s">
        <v>855</v>
      </c>
      <c r="F216" s="6" t="s">
        <v>856</v>
      </c>
      <c r="G216" s="6"/>
      <c r="H216" s="6"/>
      <c r="I216" s="6"/>
      <c r="J216" s="6"/>
      <c r="K216" s="6"/>
      <c r="L216" s="6"/>
    </row>
    <row r="217" customFormat="false" ht="15" hidden="false" customHeight="false" outlineLevel="0" collapsed="false">
      <c r="A217" s="6" t="s">
        <v>857</v>
      </c>
      <c r="B217" s="6" t="s">
        <v>858</v>
      </c>
      <c r="C217" s="6" t="n">
        <v>1.8014891</v>
      </c>
      <c r="D217" s="7" t="n">
        <v>2.908588553</v>
      </c>
      <c r="E217" s="6" t="s">
        <v>859</v>
      </c>
      <c r="F217" s="6" t="s">
        <v>860</v>
      </c>
      <c r="G217" s="6"/>
      <c r="H217" s="6"/>
      <c r="I217" s="6"/>
      <c r="J217" s="6"/>
      <c r="K217" s="6"/>
      <c r="L217" s="6"/>
    </row>
    <row r="218" customFormat="false" ht="15" hidden="false" customHeight="false" outlineLevel="0" collapsed="false">
      <c r="A218" s="6" t="s">
        <v>861</v>
      </c>
      <c r="B218" s="6" t="s">
        <v>862</v>
      </c>
      <c r="C218" s="6" t="n">
        <v>1.319447284</v>
      </c>
      <c r="D218" s="7" t="n">
        <v>2.908588553</v>
      </c>
      <c r="E218" s="6" t="s">
        <v>863</v>
      </c>
      <c r="F218" s="6" t="s">
        <v>864</v>
      </c>
      <c r="G218" s="6"/>
      <c r="H218" s="6"/>
      <c r="I218" s="6"/>
      <c r="J218" s="6"/>
      <c r="K218" s="6"/>
      <c r="L218" s="6"/>
    </row>
    <row r="219" customFormat="false" ht="15" hidden="false" customHeight="false" outlineLevel="0" collapsed="false">
      <c r="A219" s="6" t="s">
        <v>865</v>
      </c>
      <c r="B219" s="6" t="s">
        <v>866</v>
      </c>
      <c r="C219" s="6" t="n">
        <v>1.998198599</v>
      </c>
      <c r="D219" s="7" t="n">
        <v>2.908588553</v>
      </c>
      <c r="E219" s="6" t="s">
        <v>867</v>
      </c>
      <c r="F219" s="6" t="s">
        <v>868</v>
      </c>
      <c r="G219" s="6"/>
      <c r="H219" s="6"/>
      <c r="I219" s="6"/>
      <c r="J219" s="6"/>
      <c r="K219" s="6"/>
      <c r="L219" s="6"/>
    </row>
    <row r="220" customFormat="false" ht="15" hidden="false" customHeight="false" outlineLevel="0" collapsed="false">
      <c r="A220" s="6" t="s">
        <v>869</v>
      </c>
      <c r="B220" s="6" t="s">
        <v>870</v>
      </c>
      <c r="C220" s="6" t="n">
        <v>1.863951572</v>
      </c>
      <c r="D220" s="7" t="n">
        <v>3.568112149</v>
      </c>
      <c r="E220" s="6" t="s">
        <v>871</v>
      </c>
      <c r="F220" s="6" t="s">
        <v>872</v>
      </c>
      <c r="G220" s="6"/>
      <c r="H220" s="6"/>
      <c r="I220" s="6"/>
      <c r="J220" s="6"/>
      <c r="K220" s="6"/>
      <c r="L220" s="6"/>
    </row>
    <row r="221" customFormat="false" ht="15" hidden="false" customHeight="false" outlineLevel="0" collapsed="false">
      <c r="A221" s="6" t="s">
        <v>873</v>
      </c>
      <c r="B221" s="6" t="s">
        <v>874</v>
      </c>
      <c r="C221" s="6" t="n">
        <v>1.471133654</v>
      </c>
      <c r="D221" s="7" t="n">
        <v>3.568112149</v>
      </c>
      <c r="E221" s="6" t="s">
        <v>875</v>
      </c>
      <c r="F221" s="6" t="s">
        <v>876</v>
      </c>
      <c r="G221" s="6"/>
      <c r="H221" s="6"/>
      <c r="I221" s="6"/>
      <c r="J221" s="6"/>
      <c r="K221" s="6"/>
      <c r="L221" s="6"/>
    </row>
    <row r="222" customFormat="false" ht="15" hidden="false" customHeight="false" outlineLevel="0" collapsed="false">
      <c r="A222" s="6" t="s">
        <v>877</v>
      </c>
      <c r="B222" s="6" t="s">
        <v>878</v>
      </c>
      <c r="C222" s="6" t="n">
        <v>1.60571461</v>
      </c>
      <c r="D222" s="7" t="n">
        <v>3.568112149</v>
      </c>
      <c r="E222" s="6" t="s">
        <v>879</v>
      </c>
      <c r="F222" s="6" t="s">
        <v>880</v>
      </c>
      <c r="G222" s="6"/>
      <c r="H222" s="6"/>
      <c r="I222" s="6"/>
      <c r="J222" s="6"/>
      <c r="K222" s="6"/>
      <c r="L222" s="6"/>
    </row>
    <row r="223" customFormat="false" ht="15" hidden="false" customHeight="false" outlineLevel="0" collapsed="false">
      <c r="A223" s="6" t="s">
        <v>881</v>
      </c>
      <c r="B223" s="6" t="s">
        <v>882</v>
      </c>
      <c r="C223" s="6" t="n">
        <v>1.862100408</v>
      </c>
      <c r="D223" s="7" t="n">
        <v>3.568112149</v>
      </c>
      <c r="E223" s="6" t="s">
        <v>883</v>
      </c>
      <c r="F223" s="6" t="s">
        <v>884</v>
      </c>
      <c r="G223" s="6"/>
      <c r="H223" s="6"/>
      <c r="I223" s="6"/>
      <c r="J223" s="6"/>
      <c r="K223" s="6"/>
      <c r="L223" s="6"/>
    </row>
    <row r="224" customFormat="false" ht="15" hidden="false" customHeight="false" outlineLevel="0" collapsed="false">
      <c r="A224" s="6" t="s">
        <v>885</v>
      </c>
      <c r="B224" s="6" t="s">
        <v>886</v>
      </c>
      <c r="C224" s="6" t="n">
        <v>1.795799208</v>
      </c>
      <c r="D224" s="7" t="n">
        <v>3.568112149</v>
      </c>
      <c r="E224" s="6" t="s">
        <v>887</v>
      </c>
      <c r="F224" s="6" t="s">
        <v>888</v>
      </c>
      <c r="G224" s="6"/>
      <c r="H224" s="6"/>
      <c r="I224" s="6"/>
      <c r="J224" s="6"/>
      <c r="K224" s="6"/>
      <c r="L224" s="6"/>
    </row>
    <row r="225" customFormat="false" ht="15" hidden="false" customHeight="false" outlineLevel="0" collapsed="false">
      <c r="A225" s="6" t="s">
        <v>889</v>
      </c>
      <c r="B225" s="6" t="s">
        <v>890</v>
      </c>
      <c r="C225" s="6" t="n">
        <v>1.246731638</v>
      </c>
      <c r="D225" s="7" t="n">
        <v>3.568112149</v>
      </c>
      <c r="E225" s="6"/>
      <c r="F225" s="6"/>
      <c r="G225" s="6"/>
      <c r="H225" s="6"/>
      <c r="I225" s="6"/>
      <c r="J225" s="6"/>
      <c r="K225" s="6"/>
      <c r="L225" s="6"/>
    </row>
    <row r="226" customFormat="false" ht="15" hidden="false" customHeight="false" outlineLevel="0" collapsed="false">
      <c r="A226" s="6" t="s">
        <v>891</v>
      </c>
      <c r="B226" s="6" t="s">
        <v>892</v>
      </c>
      <c r="C226" s="6" t="n">
        <v>2.423259355</v>
      </c>
      <c r="D226" s="7" t="n">
        <v>3.568112149</v>
      </c>
      <c r="E226" s="6" t="s">
        <v>893</v>
      </c>
      <c r="F226" s="6" t="s">
        <v>894</v>
      </c>
      <c r="G226" s="6"/>
      <c r="H226" s="6"/>
      <c r="I226" s="6"/>
      <c r="J226" s="6"/>
      <c r="K226" s="6"/>
      <c r="L226" s="6"/>
    </row>
    <row r="227" customFormat="false" ht="15" hidden="false" customHeight="false" outlineLevel="0" collapsed="false">
      <c r="A227" s="6" t="s">
        <v>895</v>
      </c>
      <c r="B227" s="6" t="s">
        <v>896</v>
      </c>
      <c r="C227" s="6" t="n">
        <v>1.690986708</v>
      </c>
      <c r="D227" s="7" t="n">
        <v>3.568112149</v>
      </c>
      <c r="E227" s="6" t="s">
        <v>897</v>
      </c>
      <c r="F227" s="6" t="s">
        <v>898</v>
      </c>
      <c r="G227" s="6"/>
      <c r="H227" s="6"/>
      <c r="I227" s="6"/>
      <c r="J227" s="6"/>
      <c r="K227" s="6"/>
      <c r="L227" s="6"/>
    </row>
    <row r="228" customFormat="false" ht="15" hidden="false" customHeight="false" outlineLevel="0" collapsed="false">
      <c r="A228" s="6" t="s">
        <v>899</v>
      </c>
      <c r="B228" s="6" t="s">
        <v>900</v>
      </c>
      <c r="C228" s="6" t="n">
        <v>1.635645742</v>
      </c>
      <c r="D228" s="7" t="n">
        <v>3.568112149</v>
      </c>
      <c r="E228" s="6" t="s">
        <v>901</v>
      </c>
      <c r="F228" s="6" t="s">
        <v>902</v>
      </c>
      <c r="G228" s="6"/>
      <c r="H228" s="6"/>
      <c r="I228" s="6"/>
      <c r="J228" s="6"/>
      <c r="K228" s="6"/>
      <c r="L228" s="6"/>
    </row>
    <row r="229" customFormat="false" ht="15" hidden="false" customHeight="false" outlineLevel="0" collapsed="false">
      <c r="A229" s="6" t="s">
        <v>903</v>
      </c>
      <c r="B229" s="6" t="s">
        <v>904</v>
      </c>
      <c r="C229" s="6" t="n">
        <v>1.537493584</v>
      </c>
      <c r="D229" s="7" t="n">
        <v>3.568112149</v>
      </c>
      <c r="E229" s="6" t="s">
        <v>905</v>
      </c>
      <c r="F229" s="6" t="s">
        <v>906</v>
      </c>
      <c r="G229" s="6"/>
      <c r="H229" s="6"/>
      <c r="I229" s="6"/>
      <c r="J229" s="6"/>
      <c r="K229" s="6"/>
      <c r="L229" s="6"/>
    </row>
    <row r="230" customFormat="false" ht="15" hidden="false" customHeight="false" outlineLevel="0" collapsed="false">
      <c r="A230" s="6" t="s">
        <v>907</v>
      </c>
      <c r="B230" s="6" t="s">
        <v>908</v>
      </c>
      <c r="C230" s="6" t="n">
        <v>1.137601361</v>
      </c>
      <c r="D230" s="7" t="n">
        <v>3.568112149</v>
      </c>
      <c r="E230" s="6" t="s">
        <v>909</v>
      </c>
      <c r="F230" s="6" t="s">
        <v>910</v>
      </c>
      <c r="G230" s="6"/>
      <c r="H230" s="6"/>
      <c r="I230" s="6"/>
      <c r="J230" s="6"/>
      <c r="K230" s="6"/>
      <c r="L230" s="6"/>
    </row>
    <row r="231" customFormat="false" ht="15" hidden="false" customHeight="false" outlineLevel="0" collapsed="false">
      <c r="A231" s="6" t="s">
        <v>911</v>
      </c>
      <c r="B231" s="6" t="s">
        <v>912</v>
      </c>
      <c r="C231" s="6" t="n">
        <v>1.309309061</v>
      </c>
      <c r="D231" s="7" t="n">
        <v>3.568112149</v>
      </c>
      <c r="E231" s="6" t="s">
        <v>913</v>
      </c>
      <c r="F231" s="6" t="s">
        <v>914</v>
      </c>
      <c r="G231" s="6"/>
      <c r="H231" s="6"/>
      <c r="I231" s="6"/>
      <c r="J231" s="6"/>
      <c r="K231" s="6"/>
      <c r="L231" s="6"/>
    </row>
    <row r="232" customFormat="false" ht="15" hidden="false" customHeight="false" outlineLevel="0" collapsed="false">
      <c r="A232" s="6" t="s">
        <v>915</v>
      </c>
      <c r="B232" s="6" t="s">
        <v>916</v>
      </c>
      <c r="C232" s="6" t="n">
        <v>1.567630781</v>
      </c>
      <c r="D232" s="7" t="n">
        <v>3.568112149</v>
      </c>
      <c r="E232" s="6" t="s">
        <v>917</v>
      </c>
      <c r="F232" s="6" t="s">
        <v>918</v>
      </c>
      <c r="G232" s="6"/>
      <c r="H232" s="6"/>
      <c r="I232" s="6"/>
      <c r="J232" s="6"/>
      <c r="K232" s="6"/>
      <c r="L232" s="6"/>
    </row>
    <row r="233" customFormat="false" ht="15" hidden="false" customHeight="false" outlineLevel="0" collapsed="false">
      <c r="A233" s="6" t="s">
        <v>919</v>
      </c>
      <c r="B233" s="6" t="s">
        <v>920</v>
      </c>
      <c r="C233" s="6" t="n">
        <v>1.460599491</v>
      </c>
      <c r="D233" s="7" t="n">
        <v>3.568112149</v>
      </c>
      <c r="E233" s="6" t="s">
        <v>921</v>
      </c>
      <c r="F233" s="6" t="s">
        <v>922</v>
      </c>
      <c r="G233" s="6"/>
      <c r="H233" s="6"/>
      <c r="I233" s="6"/>
      <c r="J233" s="6"/>
      <c r="K233" s="6"/>
      <c r="L233" s="6"/>
    </row>
    <row r="234" customFormat="false" ht="15" hidden="false" customHeight="false" outlineLevel="0" collapsed="false">
      <c r="A234" s="6" t="s">
        <v>923</v>
      </c>
      <c r="B234" s="6" t="s">
        <v>924</v>
      </c>
      <c r="C234" s="6" t="n">
        <v>2.470519674</v>
      </c>
      <c r="D234" s="7" t="n">
        <v>3.568112149</v>
      </c>
      <c r="E234" s="6" t="s">
        <v>925</v>
      </c>
      <c r="F234" s="6" t="s">
        <v>926</v>
      </c>
      <c r="G234" s="6"/>
      <c r="H234" s="6"/>
      <c r="I234" s="6"/>
      <c r="J234" s="6"/>
      <c r="K234" s="6"/>
      <c r="L234" s="6"/>
    </row>
    <row r="235" customFormat="false" ht="15" hidden="false" customHeight="false" outlineLevel="0" collapsed="false">
      <c r="A235" s="6" t="s">
        <v>927</v>
      </c>
      <c r="B235" s="6" t="s">
        <v>928</v>
      </c>
      <c r="C235" s="6" t="n">
        <v>1.480664464</v>
      </c>
      <c r="D235" s="7" t="n">
        <v>3.568112149</v>
      </c>
      <c r="E235" s="6" t="s">
        <v>929</v>
      </c>
      <c r="F235" s="6" t="s">
        <v>930</v>
      </c>
      <c r="G235" s="6"/>
      <c r="H235" s="6"/>
      <c r="I235" s="6"/>
      <c r="J235" s="6"/>
      <c r="K235" s="6"/>
      <c r="L235" s="6"/>
    </row>
    <row r="236" customFormat="false" ht="15" hidden="false" customHeight="false" outlineLevel="0" collapsed="false">
      <c r="A236" s="6" t="s">
        <v>931</v>
      </c>
      <c r="B236" s="6" t="s">
        <v>932</v>
      </c>
      <c r="C236" s="6" t="n">
        <v>1.581796123</v>
      </c>
      <c r="D236" s="7" t="n">
        <v>3.568112149</v>
      </c>
      <c r="E236" s="6" t="s">
        <v>933</v>
      </c>
      <c r="F236" s="6" t="s">
        <v>934</v>
      </c>
      <c r="G236" s="6"/>
      <c r="H236" s="6"/>
      <c r="I236" s="6"/>
      <c r="J236" s="6"/>
      <c r="K236" s="6"/>
      <c r="L236" s="6"/>
    </row>
    <row r="237" customFormat="false" ht="15" hidden="false" customHeight="false" outlineLevel="0" collapsed="false">
      <c r="A237" s="6" t="s">
        <v>935</v>
      </c>
      <c r="B237" s="6" t="s">
        <v>936</v>
      </c>
      <c r="C237" s="6" t="n">
        <v>1.88640507</v>
      </c>
      <c r="D237" s="7" t="n">
        <v>3.568112149</v>
      </c>
      <c r="E237" s="6" t="s">
        <v>937</v>
      </c>
      <c r="F237" s="6" t="s">
        <v>938</v>
      </c>
      <c r="G237" s="6"/>
      <c r="H237" s="6"/>
      <c r="I237" s="6"/>
      <c r="J237" s="6"/>
      <c r="K237" s="6"/>
      <c r="L237" s="6"/>
    </row>
    <row r="238" customFormat="false" ht="15" hidden="false" customHeight="false" outlineLevel="0" collapsed="false">
      <c r="A238" s="6" t="s">
        <v>939</v>
      </c>
      <c r="B238" s="6" t="s">
        <v>940</v>
      </c>
      <c r="C238" s="6" t="n">
        <v>1.517594082</v>
      </c>
      <c r="D238" s="7" t="n">
        <v>3.568112149</v>
      </c>
      <c r="E238" s="6" t="s">
        <v>941</v>
      </c>
      <c r="F238" s="6" t="s">
        <v>942</v>
      </c>
      <c r="G238" s="6"/>
      <c r="H238" s="6"/>
      <c r="I238" s="6"/>
      <c r="J238" s="6"/>
      <c r="K238" s="6"/>
      <c r="L238" s="6"/>
    </row>
    <row r="239" customFormat="false" ht="15" hidden="false" customHeight="false" outlineLevel="0" collapsed="false">
      <c r="A239" s="6" t="s">
        <v>943</v>
      </c>
      <c r="B239" s="6" t="s">
        <v>944</v>
      </c>
      <c r="C239" s="6" t="n">
        <v>1.852217602</v>
      </c>
      <c r="D239" s="7" t="n">
        <v>3.568112149</v>
      </c>
      <c r="E239" s="6" t="s">
        <v>945</v>
      </c>
      <c r="F239" s="6" t="s">
        <v>946</v>
      </c>
      <c r="G239" s="6"/>
      <c r="H239" s="6"/>
      <c r="I239" s="6"/>
      <c r="J239" s="6"/>
      <c r="K239" s="6"/>
      <c r="L239" s="6"/>
    </row>
    <row r="240" customFormat="false" ht="15" hidden="false" customHeight="false" outlineLevel="0" collapsed="false">
      <c r="A240" s="6" t="s">
        <v>947</v>
      </c>
      <c r="B240" s="6" t="s">
        <v>948</v>
      </c>
      <c r="C240" s="6" t="n">
        <v>2.195799899</v>
      </c>
      <c r="D240" s="7" t="n">
        <v>3.568112149</v>
      </c>
      <c r="E240" s="6" t="s">
        <v>949</v>
      </c>
      <c r="F240" s="6" t="s">
        <v>950</v>
      </c>
      <c r="G240" s="6"/>
      <c r="H240" s="6"/>
      <c r="I240" s="6"/>
      <c r="J240" s="6"/>
      <c r="K240" s="6"/>
      <c r="L240" s="6"/>
    </row>
    <row r="241" customFormat="false" ht="15" hidden="false" customHeight="false" outlineLevel="0" collapsed="false">
      <c r="A241" s="6" t="s">
        <v>951</v>
      </c>
      <c r="B241" s="6" t="s">
        <v>952</v>
      </c>
      <c r="C241" s="6" t="n">
        <v>1.755344576</v>
      </c>
      <c r="D241" s="7" t="n">
        <v>3.568112149</v>
      </c>
      <c r="E241" s="6" t="s">
        <v>953</v>
      </c>
      <c r="F241" s="6" t="s">
        <v>954</v>
      </c>
      <c r="G241" s="6"/>
      <c r="H241" s="6"/>
      <c r="I241" s="6"/>
      <c r="J241" s="6"/>
      <c r="K241" s="6"/>
      <c r="L241" s="6"/>
    </row>
    <row r="242" customFormat="false" ht="15" hidden="false" customHeight="false" outlineLevel="0" collapsed="false">
      <c r="A242" s="6" t="s">
        <v>955</v>
      </c>
      <c r="B242" s="6" t="s">
        <v>956</v>
      </c>
      <c r="C242" s="6" t="n">
        <v>1.405499777</v>
      </c>
      <c r="D242" s="7" t="n">
        <v>3.568112149</v>
      </c>
      <c r="E242" s="6" t="s">
        <v>957</v>
      </c>
      <c r="F242" s="6" t="s">
        <v>958</v>
      </c>
      <c r="G242" s="6"/>
      <c r="H242" s="6"/>
      <c r="I242" s="6"/>
      <c r="J242" s="6"/>
      <c r="K242" s="6"/>
      <c r="L242" s="6"/>
    </row>
    <row r="243" customFormat="false" ht="15" hidden="false" customHeight="false" outlineLevel="0" collapsed="false">
      <c r="A243" s="6" t="s">
        <v>959</v>
      </c>
      <c r="B243" s="6" t="s">
        <v>960</v>
      </c>
      <c r="C243" s="6" t="n">
        <v>1.298778248</v>
      </c>
      <c r="D243" s="7" t="n">
        <v>3.568112149</v>
      </c>
      <c r="E243" s="6" t="s">
        <v>961</v>
      </c>
      <c r="F243" s="6" t="s">
        <v>962</v>
      </c>
      <c r="G243" s="6"/>
      <c r="H243" s="6"/>
      <c r="I243" s="6"/>
      <c r="J243" s="6"/>
      <c r="K243" s="6"/>
      <c r="L243" s="6"/>
    </row>
    <row r="244" customFormat="false" ht="15" hidden="false" customHeight="false" outlineLevel="0" collapsed="false">
      <c r="A244" s="6" t="s">
        <v>963</v>
      </c>
      <c r="B244" s="6" t="s">
        <v>964</v>
      </c>
      <c r="C244" s="6" t="n">
        <v>1.492558803</v>
      </c>
      <c r="D244" s="7" t="n">
        <v>3.568112149</v>
      </c>
      <c r="E244" s="6" t="s">
        <v>965</v>
      </c>
      <c r="F244" s="6" t="s">
        <v>966</v>
      </c>
      <c r="G244" s="6"/>
      <c r="H244" s="6"/>
      <c r="I244" s="6"/>
      <c r="J244" s="6"/>
      <c r="K244" s="6"/>
      <c r="L244" s="6"/>
    </row>
    <row r="245" customFormat="false" ht="15" hidden="false" customHeight="false" outlineLevel="0" collapsed="false">
      <c r="A245" s="6" t="s">
        <v>967</v>
      </c>
      <c r="B245" s="6" t="s">
        <v>968</v>
      </c>
      <c r="C245" s="6" t="n">
        <v>2.01203804</v>
      </c>
      <c r="D245" s="7" t="n">
        <v>3.568112149</v>
      </c>
      <c r="E245" s="6" t="s">
        <v>969</v>
      </c>
      <c r="F245" s="6" t="s">
        <v>970</v>
      </c>
      <c r="G245" s="6"/>
      <c r="H245" s="6"/>
      <c r="I245" s="6"/>
      <c r="J245" s="6"/>
      <c r="K245" s="6"/>
      <c r="L245" s="6"/>
    </row>
    <row r="246" customFormat="false" ht="15" hidden="false" customHeight="false" outlineLevel="0" collapsed="false">
      <c r="A246" s="6" t="s">
        <v>971</v>
      </c>
      <c r="B246" s="6" t="s">
        <v>972</v>
      </c>
      <c r="C246" s="6" t="n">
        <v>1.535411642</v>
      </c>
      <c r="D246" s="7" t="n">
        <v>3.568112149</v>
      </c>
      <c r="E246" s="6" t="s">
        <v>973</v>
      </c>
      <c r="F246" s="6" t="s">
        <v>974</v>
      </c>
      <c r="G246" s="6"/>
      <c r="H246" s="6"/>
      <c r="I246" s="6"/>
      <c r="J246" s="6"/>
      <c r="K246" s="6"/>
      <c r="L246" s="6"/>
    </row>
    <row r="247" customFormat="false" ht="15" hidden="false" customHeight="false" outlineLevel="0" collapsed="false">
      <c r="A247" s="6" t="s">
        <v>975</v>
      </c>
      <c r="B247" s="6" t="s">
        <v>976</v>
      </c>
      <c r="C247" s="6" t="n">
        <v>4.140489914</v>
      </c>
      <c r="D247" s="7" t="n">
        <v>3.568112149</v>
      </c>
      <c r="E247" s="6" t="s">
        <v>977</v>
      </c>
      <c r="F247" s="6" t="s">
        <v>978</v>
      </c>
      <c r="G247" s="6"/>
      <c r="H247" s="6"/>
      <c r="I247" s="6"/>
      <c r="J247" s="6"/>
      <c r="K247" s="6"/>
      <c r="L247" s="6"/>
    </row>
    <row r="248" customFormat="false" ht="15" hidden="false" customHeight="false" outlineLevel="0" collapsed="false">
      <c r="A248" s="6" t="s">
        <v>979</v>
      </c>
      <c r="B248" s="6" t="s">
        <v>980</v>
      </c>
      <c r="C248" s="6" t="n">
        <v>1.905292665</v>
      </c>
      <c r="D248" s="7" t="n">
        <v>3.994303322</v>
      </c>
      <c r="E248" s="6" t="s">
        <v>981</v>
      </c>
      <c r="F248" s="6" t="s">
        <v>982</v>
      </c>
      <c r="G248" s="6"/>
      <c r="H248" s="6"/>
      <c r="I248" s="6"/>
      <c r="J248" s="6"/>
      <c r="K248" s="6"/>
      <c r="L248" s="6"/>
    </row>
    <row r="249" customFormat="false" ht="15" hidden="false" customHeight="false" outlineLevel="0" collapsed="false">
      <c r="A249" s="6" t="s">
        <v>983</v>
      </c>
      <c r="B249" s="6" t="s">
        <v>984</v>
      </c>
      <c r="C249" s="6" t="n">
        <v>1.985726697</v>
      </c>
      <c r="D249" s="7" t="n">
        <v>3.994303322</v>
      </c>
      <c r="E249" s="6" t="s">
        <v>985</v>
      </c>
      <c r="F249" s="6" t="s">
        <v>986</v>
      </c>
      <c r="G249" s="6"/>
      <c r="H249" s="6"/>
      <c r="I249" s="6"/>
      <c r="J249" s="6"/>
      <c r="K249" s="6"/>
      <c r="L249" s="6"/>
    </row>
    <row r="250" customFormat="false" ht="15" hidden="false" customHeight="false" outlineLevel="0" collapsed="false">
      <c r="A250" s="6" t="s">
        <v>987</v>
      </c>
      <c r="B250" s="6" t="s">
        <v>988</v>
      </c>
      <c r="C250" s="6" t="n">
        <v>2.268228183</v>
      </c>
      <c r="D250" s="7" t="n">
        <v>3.994303322</v>
      </c>
      <c r="E250" s="6" t="s">
        <v>989</v>
      </c>
      <c r="F250" s="6" t="s">
        <v>990</v>
      </c>
      <c r="G250" s="6"/>
      <c r="H250" s="6"/>
      <c r="I250" s="6"/>
      <c r="J250" s="6"/>
      <c r="K250" s="6"/>
      <c r="L250" s="6"/>
    </row>
    <row r="251" customFormat="false" ht="15" hidden="false" customHeight="false" outlineLevel="0" collapsed="false">
      <c r="A251" s="6" t="s">
        <v>991</v>
      </c>
      <c r="B251" s="6" t="s">
        <v>992</v>
      </c>
      <c r="C251" s="6" t="n">
        <v>1.659346396</v>
      </c>
      <c r="D251" s="7" t="n">
        <v>3.994303322</v>
      </c>
      <c r="E251" s="6" t="s">
        <v>993</v>
      </c>
      <c r="F251" s="6" t="s">
        <v>994</v>
      </c>
      <c r="G251" s="6"/>
      <c r="H251" s="6"/>
      <c r="I251" s="6"/>
      <c r="J251" s="6"/>
      <c r="K251" s="6"/>
      <c r="L251" s="6"/>
    </row>
    <row r="252" customFormat="false" ht="15" hidden="false" customHeight="false" outlineLevel="0" collapsed="false">
      <c r="A252" s="6" t="s">
        <v>995</v>
      </c>
      <c r="B252" s="6" t="s">
        <v>996</v>
      </c>
      <c r="C252" s="6" t="n">
        <v>1.77518536</v>
      </c>
      <c r="D252" s="7" t="n">
        <v>3.994303322</v>
      </c>
      <c r="E252" s="6" t="s">
        <v>997</v>
      </c>
      <c r="F252" s="6" t="s">
        <v>998</v>
      </c>
      <c r="G252" s="6"/>
      <c r="H252" s="6"/>
      <c r="I252" s="6"/>
      <c r="J252" s="6"/>
      <c r="K252" s="6"/>
      <c r="L252" s="6"/>
    </row>
    <row r="253" customFormat="false" ht="15" hidden="false" customHeight="false" outlineLevel="0" collapsed="false">
      <c r="A253" s="6" t="s">
        <v>999</v>
      </c>
      <c r="B253" s="6" t="s">
        <v>1000</v>
      </c>
      <c r="C253" s="6" t="n">
        <v>1.585780107</v>
      </c>
      <c r="D253" s="7" t="n">
        <v>3.994303322</v>
      </c>
      <c r="E253" s="6" t="s">
        <v>1001</v>
      </c>
      <c r="F253" s="6" t="s">
        <v>1002</v>
      </c>
      <c r="G253" s="6"/>
      <c r="H253" s="6"/>
      <c r="I253" s="6"/>
      <c r="J253" s="6"/>
      <c r="K253" s="6"/>
      <c r="L253" s="6"/>
    </row>
    <row r="254" customFormat="false" ht="15" hidden="false" customHeight="false" outlineLevel="0" collapsed="false">
      <c r="A254" s="6" t="s">
        <v>1003</v>
      </c>
      <c r="B254" s="6" t="s">
        <v>1004</v>
      </c>
      <c r="C254" s="6" t="n">
        <v>1.945397816</v>
      </c>
      <c r="D254" s="7" t="n">
        <v>3.994303322</v>
      </c>
      <c r="E254" s="6" t="s">
        <v>1005</v>
      </c>
      <c r="F254" s="6" t="s">
        <v>1006</v>
      </c>
      <c r="G254" s="6"/>
      <c r="H254" s="6"/>
      <c r="I254" s="6"/>
      <c r="J254" s="6"/>
      <c r="K254" s="6"/>
      <c r="L254" s="6"/>
    </row>
    <row r="255" customFormat="false" ht="15" hidden="false" customHeight="false" outlineLevel="0" collapsed="false">
      <c r="A255" s="6" t="s">
        <v>1007</v>
      </c>
      <c r="B255" s="6" t="s">
        <v>1008</v>
      </c>
      <c r="C255" s="6" t="n">
        <v>2.309699642</v>
      </c>
      <c r="D255" s="7" t="n">
        <v>3.994303322</v>
      </c>
      <c r="E255" s="6" t="s">
        <v>1009</v>
      </c>
      <c r="F255" s="6" t="s">
        <v>1010</v>
      </c>
      <c r="G255" s="6"/>
      <c r="H255" s="6"/>
      <c r="I255" s="6"/>
      <c r="J255" s="6"/>
      <c r="K255" s="6"/>
      <c r="L255" s="6"/>
    </row>
    <row r="256" customFormat="false" ht="15" hidden="false" customHeight="false" outlineLevel="0" collapsed="false">
      <c r="A256" s="6" t="s">
        <v>1011</v>
      </c>
      <c r="B256" s="6" t="s">
        <v>1012</v>
      </c>
      <c r="C256" s="6" t="n">
        <v>1.077902811</v>
      </c>
      <c r="D256" s="7" t="n">
        <v>3.994303322</v>
      </c>
      <c r="E256" s="6" t="s">
        <v>1013</v>
      </c>
      <c r="F256" s="6" t="s">
        <v>1014</v>
      </c>
      <c r="G256" s="6"/>
      <c r="H256" s="6"/>
      <c r="I256" s="6"/>
      <c r="J256" s="6"/>
      <c r="K256" s="6"/>
      <c r="L256" s="6"/>
    </row>
    <row r="257" customFormat="false" ht="15" hidden="false" customHeight="false" outlineLevel="0" collapsed="false">
      <c r="A257" s="6" t="s">
        <v>1015</v>
      </c>
      <c r="B257" s="6" t="s">
        <v>1016</v>
      </c>
      <c r="C257" s="6" t="n">
        <v>1.383939631</v>
      </c>
      <c r="D257" s="7" t="n">
        <v>3.994303322</v>
      </c>
      <c r="E257" s="6" t="s">
        <v>1017</v>
      </c>
      <c r="F257" s="6" t="s">
        <v>1018</v>
      </c>
      <c r="G257" s="6"/>
      <c r="H257" s="6"/>
      <c r="I257" s="6"/>
      <c r="J257" s="6"/>
      <c r="K257" s="6"/>
      <c r="L257" s="6"/>
    </row>
    <row r="258" customFormat="false" ht="15" hidden="false" customHeight="false" outlineLevel="0" collapsed="false">
      <c r="A258" s="6" t="s">
        <v>1019</v>
      </c>
      <c r="B258" s="6" t="s">
        <v>1020</v>
      </c>
      <c r="C258" s="6" t="n">
        <v>1.260633299</v>
      </c>
      <c r="D258" s="7" t="n">
        <v>3.994303322</v>
      </c>
      <c r="E258" s="6" t="s">
        <v>1021</v>
      </c>
      <c r="F258" s="6" t="s">
        <v>1022</v>
      </c>
      <c r="G258" s="6"/>
      <c r="H258" s="6"/>
      <c r="I258" s="6"/>
      <c r="J258" s="6"/>
      <c r="K258" s="6"/>
      <c r="L258" s="6"/>
    </row>
    <row r="259" customFormat="false" ht="15" hidden="false" customHeight="false" outlineLevel="0" collapsed="false">
      <c r="A259" s="6" t="s">
        <v>1023</v>
      </c>
      <c r="B259" s="6" t="s">
        <v>1024</v>
      </c>
      <c r="C259" s="6" t="n">
        <v>2.179549994</v>
      </c>
      <c r="D259" s="7" t="n">
        <v>3.994303322</v>
      </c>
      <c r="E259" s="6" t="s">
        <v>1025</v>
      </c>
      <c r="F259" s="6" t="s">
        <v>1026</v>
      </c>
      <c r="G259" s="6"/>
      <c r="H259" s="6"/>
      <c r="I259" s="6"/>
      <c r="J259" s="6"/>
      <c r="K259" s="6"/>
      <c r="L259" s="6"/>
    </row>
    <row r="260" customFormat="false" ht="15" hidden="false" customHeight="false" outlineLevel="0" collapsed="false">
      <c r="A260" s="6" t="s">
        <v>1027</v>
      </c>
      <c r="B260" s="6" t="s">
        <v>1028</v>
      </c>
      <c r="C260" s="6" t="n">
        <v>1.357646121</v>
      </c>
      <c r="D260" s="7" t="n">
        <v>3.994303322</v>
      </c>
      <c r="E260" s="6" t="s">
        <v>1029</v>
      </c>
      <c r="F260" s="6" t="s">
        <v>1030</v>
      </c>
      <c r="G260" s="6"/>
      <c r="H260" s="6"/>
      <c r="I260" s="6"/>
      <c r="J260" s="6"/>
      <c r="K260" s="6"/>
      <c r="L260" s="6"/>
    </row>
    <row r="261" customFormat="false" ht="15" hidden="false" customHeight="false" outlineLevel="0" collapsed="false">
      <c r="A261" s="6" t="s">
        <v>1031</v>
      </c>
      <c r="B261" s="6" t="s">
        <v>1032</v>
      </c>
      <c r="C261" s="6" t="n">
        <v>1.430334312</v>
      </c>
      <c r="D261" s="7" t="n">
        <v>3.994303322</v>
      </c>
      <c r="E261" s="6" t="s">
        <v>1033</v>
      </c>
      <c r="F261" s="6" t="s">
        <v>1034</v>
      </c>
      <c r="G261" s="6"/>
      <c r="H261" s="6"/>
      <c r="I261" s="6"/>
      <c r="J261" s="6"/>
      <c r="K261" s="6"/>
      <c r="L261" s="6"/>
    </row>
    <row r="262" customFormat="false" ht="15" hidden="false" customHeight="false" outlineLevel="0" collapsed="false">
      <c r="A262" s="6" t="s">
        <v>1035</v>
      </c>
      <c r="B262" s="6" t="s">
        <v>1036</v>
      </c>
      <c r="C262" s="6" t="n">
        <v>1.822976865</v>
      </c>
      <c r="D262" s="7" t="n">
        <v>3.994303322</v>
      </c>
      <c r="E262" s="6" t="s">
        <v>1037</v>
      </c>
      <c r="F262" s="6" t="s">
        <v>1038</v>
      </c>
      <c r="G262" s="6"/>
      <c r="H262" s="6"/>
      <c r="I262" s="6"/>
      <c r="J262" s="6"/>
      <c r="K262" s="6"/>
      <c r="L262" s="6"/>
    </row>
    <row r="263" customFormat="false" ht="15" hidden="false" customHeight="false" outlineLevel="0" collapsed="false">
      <c r="A263" s="6" t="s">
        <v>1039</v>
      </c>
      <c r="B263" s="6" t="s">
        <v>1040</v>
      </c>
      <c r="C263" s="6" t="n">
        <v>1.812493182</v>
      </c>
      <c r="D263" s="7" t="n">
        <v>3.994303322</v>
      </c>
      <c r="E263" s="6" t="s">
        <v>1041</v>
      </c>
      <c r="F263" s="6" t="s">
        <v>1042</v>
      </c>
      <c r="G263" s="6"/>
      <c r="H263" s="6"/>
      <c r="I263" s="6"/>
      <c r="J263" s="6"/>
      <c r="K263" s="6"/>
      <c r="L263" s="6"/>
    </row>
    <row r="264" customFormat="false" ht="15" hidden="false" customHeight="false" outlineLevel="0" collapsed="false">
      <c r="A264" s="6" t="s">
        <v>1043</v>
      </c>
      <c r="B264" s="6" t="s">
        <v>1044</v>
      </c>
      <c r="C264" s="6" t="n">
        <v>2.418764283</v>
      </c>
      <c r="D264" s="7" t="n">
        <v>3.994303322</v>
      </c>
      <c r="E264" s="6" t="s">
        <v>1045</v>
      </c>
      <c r="F264" s="6" t="s">
        <v>1046</v>
      </c>
      <c r="G264" s="6"/>
      <c r="H264" s="6"/>
      <c r="I264" s="6"/>
      <c r="J264" s="6"/>
      <c r="K264" s="6"/>
      <c r="L264" s="6"/>
    </row>
    <row r="265" customFormat="false" ht="15" hidden="false" customHeight="false" outlineLevel="0" collapsed="false">
      <c r="A265" s="6" t="s">
        <v>1047</v>
      </c>
      <c r="B265" s="6" t="s">
        <v>1048</v>
      </c>
      <c r="C265" s="6" t="n">
        <v>1.516432584</v>
      </c>
      <c r="D265" s="7" t="n">
        <v>3.994303322</v>
      </c>
      <c r="E265" s="6" t="s">
        <v>1049</v>
      </c>
      <c r="F265" s="6" t="s">
        <v>1050</v>
      </c>
      <c r="G265" s="6"/>
      <c r="H265" s="6"/>
      <c r="I265" s="6"/>
      <c r="J265" s="6"/>
      <c r="K265" s="6"/>
      <c r="L265" s="6"/>
    </row>
    <row r="266" customFormat="false" ht="15" hidden="false" customHeight="false" outlineLevel="0" collapsed="false">
      <c r="A266" s="6" t="s">
        <v>1051</v>
      </c>
      <c r="B266" s="6" t="s">
        <v>1052</v>
      </c>
      <c r="C266" s="6" t="n">
        <v>1.603650012</v>
      </c>
      <c r="D266" s="7" t="n">
        <v>3.994303322</v>
      </c>
      <c r="E266" s="6" t="s">
        <v>1053</v>
      </c>
      <c r="F266" s="6" t="s">
        <v>1054</v>
      </c>
      <c r="G266" s="6"/>
      <c r="H266" s="6"/>
      <c r="I266" s="6"/>
      <c r="J266" s="6"/>
      <c r="K266" s="6"/>
      <c r="L266" s="6"/>
    </row>
    <row r="267" customFormat="false" ht="15" hidden="false" customHeight="false" outlineLevel="0" collapsed="false">
      <c r="A267" s="6" t="s">
        <v>1055</v>
      </c>
      <c r="B267" s="6" t="s">
        <v>1056</v>
      </c>
      <c r="C267" s="6" t="n">
        <v>1.36453891</v>
      </c>
      <c r="D267" s="7" t="n">
        <v>3.994303322</v>
      </c>
      <c r="E267" s="6" t="s">
        <v>1057</v>
      </c>
      <c r="F267" s="6" t="s">
        <v>1058</v>
      </c>
      <c r="G267" s="6"/>
      <c r="H267" s="6"/>
      <c r="I267" s="6"/>
      <c r="J267" s="6"/>
      <c r="K267" s="6"/>
      <c r="L267" s="6"/>
    </row>
    <row r="268" customFormat="false" ht="15" hidden="false" customHeight="false" outlineLevel="0" collapsed="false">
      <c r="A268" s="6" t="s">
        <v>1059</v>
      </c>
      <c r="B268" s="6" t="s">
        <v>1060</v>
      </c>
      <c r="C268" s="6" t="n">
        <v>1.637776449</v>
      </c>
      <c r="D268" s="7" t="n">
        <v>3.994303322</v>
      </c>
      <c r="E268" s="6" t="s">
        <v>1061</v>
      </c>
      <c r="F268" s="6" t="s">
        <v>1062</v>
      </c>
      <c r="G268" s="6"/>
      <c r="H268" s="6"/>
      <c r="I268" s="6"/>
      <c r="J268" s="6"/>
      <c r="K268" s="6"/>
      <c r="L268" s="6"/>
    </row>
    <row r="269" customFormat="false" ht="15" hidden="false" customHeight="false" outlineLevel="0" collapsed="false">
      <c r="A269" s="6" t="s">
        <v>1063</v>
      </c>
      <c r="B269" s="6" t="s">
        <v>1064</v>
      </c>
      <c r="C269" s="6" t="n">
        <v>1.476486628</v>
      </c>
      <c r="D269" s="7" t="n">
        <v>3.994303322</v>
      </c>
      <c r="E269" s="6" t="s">
        <v>1065</v>
      </c>
      <c r="F269" s="6" t="s">
        <v>1066</v>
      </c>
      <c r="G269" s="6"/>
      <c r="H269" s="6"/>
      <c r="I269" s="6"/>
      <c r="J269" s="6"/>
      <c r="K269" s="6"/>
      <c r="L269" s="6"/>
    </row>
    <row r="270" customFormat="false" ht="15" hidden="false" customHeight="false" outlineLevel="0" collapsed="false">
      <c r="A270" s="6" t="s">
        <v>1067</v>
      </c>
      <c r="B270" s="6" t="s">
        <v>1068</v>
      </c>
      <c r="C270" s="6" t="n">
        <v>2.171746187</v>
      </c>
      <c r="D270" s="7" t="n">
        <v>3.994303322</v>
      </c>
      <c r="E270" s="6" t="s">
        <v>1069</v>
      </c>
      <c r="F270" s="6" t="s">
        <v>1070</v>
      </c>
      <c r="G270" s="6"/>
      <c r="H270" s="6"/>
      <c r="I270" s="6"/>
      <c r="J270" s="6"/>
      <c r="K270" s="6"/>
      <c r="L270" s="6"/>
    </row>
    <row r="271" customFormat="false" ht="15" hidden="false" customHeight="false" outlineLevel="0" collapsed="false">
      <c r="A271" s="6" t="s">
        <v>1071</v>
      </c>
      <c r="B271" s="6" t="s">
        <v>1072</v>
      </c>
      <c r="C271" s="6" t="n">
        <v>1.41468542</v>
      </c>
      <c r="D271" s="7" t="n">
        <v>3.994303322</v>
      </c>
      <c r="E271" s="6" t="s">
        <v>1073</v>
      </c>
      <c r="F271" s="6" t="s">
        <v>1074</v>
      </c>
      <c r="G271" s="6"/>
      <c r="H271" s="6"/>
      <c r="I271" s="6"/>
      <c r="J271" s="6"/>
      <c r="K271" s="6"/>
      <c r="L271" s="6"/>
    </row>
    <row r="272" customFormat="false" ht="15" hidden="false" customHeight="false" outlineLevel="0" collapsed="false">
      <c r="A272" s="6" t="s">
        <v>1075</v>
      </c>
      <c r="B272" s="6" t="s">
        <v>1076</v>
      </c>
      <c r="C272" s="6" t="n">
        <v>2.107497344</v>
      </c>
      <c r="D272" s="7" t="n">
        <v>3.994303322</v>
      </c>
      <c r="E272" s="6" t="s">
        <v>1077</v>
      </c>
      <c r="F272" s="6" t="s">
        <v>1078</v>
      </c>
      <c r="G272" s="6"/>
      <c r="H272" s="6"/>
      <c r="I272" s="6"/>
      <c r="J272" s="6"/>
      <c r="K272" s="6"/>
      <c r="L272" s="6"/>
    </row>
    <row r="273" customFormat="false" ht="15" hidden="false" customHeight="false" outlineLevel="0" collapsed="false">
      <c r="A273" s="6" t="s">
        <v>1079</v>
      </c>
      <c r="B273" s="6" t="s">
        <v>1080</v>
      </c>
      <c r="C273" s="6" t="n">
        <v>1.605269408</v>
      </c>
      <c r="D273" s="7" t="n">
        <v>3.994303322</v>
      </c>
      <c r="E273" s="6" t="s">
        <v>1081</v>
      </c>
      <c r="F273" s="6" t="s">
        <v>1082</v>
      </c>
      <c r="G273" s="6"/>
      <c r="H273" s="6"/>
      <c r="I273" s="6"/>
      <c r="J273" s="6"/>
      <c r="K273" s="6"/>
      <c r="L273" s="6"/>
    </row>
    <row r="274" customFormat="false" ht="15" hidden="false" customHeight="false" outlineLevel="0" collapsed="false">
      <c r="A274" s="6" t="s">
        <v>1083</v>
      </c>
      <c r="B274" s="6" t="s">
        <v>1084</v>
      </c>
      <c r="C274" s="6" t="n">
        <v>1.289102481</v>
      </c>
      <c r="D274" s="7" t="n">
        <v>3.994303322</v>
      </c>
      <c r="E274" s="6" t="s">
        <v>1085</v>
      </c>
      <c r="F274" s="6" t="s">
        <v>1086</v>
      </c>
      <c r="G274" s="6"/>
      <c r="H274" s="6"/>
      <c r="I274" s="6"/>
      <c r="J274" s="6"/>
      <c r="K274" s="6"/>
      <c r="L274" s="6"/>
    </row>
    <row r="275" customFormat="false" ht="15" hidden="false" customHeight="false" outlineLevel="0" collapsed="false">
      <c r="A275" s="6" t="s">
        <v>1087</v>
      </c>
      <c r="B275" s="6" t="s">
        <v>1088</v>
      </c>
      <c r="C275" s="6" t="n">
        <v>1.391418033</v>
      </c>
      <c r="D275" s="7" t="n">
        <v>3.994303322</v>
      </c>
      <c r="E275" s="6" t="s">
        <v>1089</v>
      </c>
      <c r="F275" s="6" t="s">
        <v>1090</v>
      </c>
      <c r="G275" s="6"/>
      <c r="H275" s="6"/>
      <c r="I275" s="6"/>
      <c r="J275" s="6"/>
      <c r="K275" s="6"/>
      <c r="L275" s="6"/>
    </row>
    <row r="276" customFormat="false" ht="15" hidden="false" customHeight="false" outlineLevel="0" collapsed="false">
      <c r="A276" s="6" t="s">
        <v>1091</v>
      </c>
      <c r="B276" s="6" t="s">
        <v>1092</v>
      </c>
      <c r="C276" s="6" t="n">
        <v>1.804777537</v>
      </c>
      <c r="D276" s="7" t="n">
        <v>3.994303322</v>
      </c>
      <c r="E276" s="6" t="s">
        <v>1093</v>
      </c>
      <c r="F276" s="6" t="s">
        <v>1094</v>
      </c>
      <c r="G276" s="6"/>
      <c r="H276" s="6"/>
      <c r="I276" s="6"/>
      <c r="J276" s="6"/>
      <c r="K276" s="6"/>
      <c r="L276" s="6"/>
    </row>
    <row r="277" customFormat="false" ht="15" hidden="false" customHeight="false" outlineLevel="0" collapsed="false">
      <c r="A277" s="6" t="s">
        <v>1095</v>
      </c>
      <c r="B277" s="6" t="s">
        <v>1096</v>
      </c>
      <c r="C277" s="6" t="n">
        <v>39.23566474</v>
      </c>
      <c r="D277" s="7" t="n">
        <v>3.994303322</v>
      </c>
      <c r="E277" s="6" t="s">
        <v>1097</v>
      </c>
      <c r="F277" s="6" t="s">
        <v>1098</v>
      </c>
      <c r="G277" s="6"/>
      <c r="H277" s="6"/>
      <c r="I277" s="6"/>
      <c r="J277" s="6"/>
      <c r="K277" s="6"/>
      <c r="L277" s="6"/>
    </row>
    <row r="278" customFormat="false" ht="15" hidden="false" customHeight="false" outlineLevel="0" collapsed="false">
      <c r="A278" s="6" t="s">
        <v>1099</v>
      </c>
      <c r="B278" s="6" t="s">
        <v>1100</v>
      </c>
      <c r="C278" s="6" t="n">
        <v>2.289546974</v>
      </c>
      <c r="D278" s="7" t="n">
        <v>3.994303322</v>
      </c>
      <c r="E278" s="6"/>
      <c r="F278" s="6"/>
      <c r="G278" s="6"/>
      <c r="H278" s="6"/>
      <c r="I278" s="6"/>
      <c r="J278" s="6"/>
      <c r="K278" s="6"/>
      <c r="L278" s="6"/>
    </row>
    <row r="279" customFormat="false" ht="15" hidden="false" customHeight="false" outlineLevel="0" collapsed="false">
      <c r="A279" s="6" t="s">
        <v>1101</v>
      </c>
      <c r="B279" s="6" t="s">
        <v>1102</v>
      </c>
      <c r="C279" s="6" t="n">
        <v>1.521052241</v>
      </c>
      <c r="D279" s="7" t="n">
        <v>3.994303322</v>
      </c>
      <c r="E279" s="6" t="s">
        <v>1103</v>
      </c>
      <c r="F279" s="6" t="s">
        <v>1104</v>
      </c>
      <c r="G279" s="6"/>
      <c r="H279" s="6"/>
      <c r="I279" s="6"/>
      <c r="J279" s="6"/>
      <c r="K279" s="6"/>
      <c r="L279" s="6"/>
    </row>
    <row r="280" customFormat="false" ht="15" hidden="false" customHeight="false" outlineLevel="0" collapsed="false">
      <c r="A280" s="6" t="s">
        <v>1105</v>
      </c>
      <c r="B280" s="6" t="s">
        <v>1106</v>
      </c>
      <c r="C280" s="6" t="n">
        <v>1.484894884</v>
      </c>
      <c r="D280" s="7" t="n">
        <v>3.994303322</v>
      </c>
      <c r="E280" s="6" t="s">
        <v>1107</v>
      </c>
      <c r="F280" s="6" t="s">
        <v>1108</v>
      </c>
      <c r="G280" s="6"/>
      <c r="H280" s="6"/>
      <c r="I280" s="6"/>
      <c r="J280" s="6"/>
      <c r="K280" s="6"/>
      <c r="L280" s="6"/>
    </row>
    <row r="281" customFormat="false" ht="15" hidden="false" customHeight="false" outlineLevel="0" collapsed="false">
      <c r="A281" s="6" t="s">
        <v>1109</v>
      </c>
      <c r="B281" s="6" t="s">
        <v>1110</v>
      </c>
      <c r="C281" s="6" t="n">
        <v>1.236660134</v>
      </c>
      <c r="D281" s="7" t="n">
        <v>3.994303322</v>
      </c>
      <c r="E281" s="6"/>
      <c r="F281" s="6"/>
      <c r="G281" s="6"/>
      <c r="H281" s="6"/>
      <c r="I281" s="6"/>
      <c r="J281" s="6"/>
      <c r="K281" s="6"/>
      <c r="L281" s="6"/>
    </row>
    <row r="282" customFormat="false" ht="15" hidden="false" customHeight="false" outlineLevel="0" collapsed="false">
      <c r="A282" s="6" t="s">
        <v>1111</v>
      </c>
      <c r="B282" s="6" t="s">
        <v>1112</v>
      </c>
      <c r="C282" s="6" t="n">
        <v>1.414469234</v>
      </c>
      <c r="D282" s="7" t="n">
        <v>3.994303322</v>
      </c>
      <c r="E282" s="6" t="s">
        <v>1113</v>
      </c>
      <c r="F282" s="6" t="s">
        <v>1114</v>
      </c>
      <c r="G282" s="6"/>
      <c r="H282" s="6"/>
      <c r="I282" s="6"/>
      <c r="J282" s="6"/>
      <c r="K282" s="6"/>
      <c r="L282" s="6"/>
    </row>
    <row r="283" customFormat="false" ht="15" hidden="false" customHeight="false" outlineLevel="0" collapsed="false">
      <c r="A283" s="6" t="s">
        <v>1115</v>
      </c>
      <c r="B283" s="6" t="s">
        <v>1116</v>
      </c>
      <c r="C283" s="6" t="n">
        <v>1.489964856</v>
      </c>
      <c r="D283" s="7" t="n">
        <v>3.994303322</v>
      </c>
      <c r="E283" s="6" t="s">
        <v>1117</v>
      </c>
      <c r="F283" s="6" t="s">
        <v>1118</v>
      </c>
      <c r="G283" s="6"/>
      <c r="H283" s="6"/>
      <c r="I283" s="6"/>
      <c r="J283" s="6"/>
      <c r="K283" s="6"/>
      <c r="L283" s="6"/>
    </row>
    <row r="284" customFormat="false" ht="15" hidden="false" customHeight="false" outlineLevel="0" collapsed="false">
      <c r="A284" s="6" t="s">
        <v>1119</v>
      </c>
      <c r="B284" s="6" t="s">
        <v>1120</v>
      </c>
      <c r="C284" s="6" t="n">
        <v>1.361511213</v>
      </c>
      <c r="D284" s="7" t="n">
        <v>3.994303322</v>
      </c>
      <c r="E284" s="6" t="s">
        <v>1121</v>
      </c>
      <c r="F284" s="6" t="s">
        <v>1122</v>
      </c>
      <c r="G284" s="6"/>
      <c r="H284" s="6"/>
      <c r="I284" s="6"/>
      <c r="J284" s="6"/>
      <c r="K284" s="6"/>
      <c r="L284" s="6"/>
    </row>
    <row r="285" customFormat="false" ht="15" hidden="false" customHeight="false" outlineLevel="0" collapsed="false">
      <c r="A285" s="6" t="s">
        <v>1123</v>
      </c>
      <c r="B285" s="6" t="s">
        <v>1124</v>
      </c>
      <c r="C285" s="6" t="n">
        <v>1.674874386</v>
      </c>
      <c r="D285" s="7" t="n">
        <v>3.994303322</v>
      </c>
      <c r="E285" s="6" t="s">
        <v>1125</v>
      </c>
      <c r="F285" s="6" t="s">
        <v>1126</v>
      </c>
      <c r="G285" s="6"/>
      <c r="H285" s="6"/>
      <c r="I285" s="6"/>
      <c r="J285" s="6"/>
      <c r="K285" s="6"/>
      <c r="L285" s="6"/>
    </row>
    <row r="286" customFormat="false" ht="15" hidden="false" customHeight="false" outlineLevel="0" collapsed="false">
      <c r="A286" s="6" t="s">
        <v>1127</v>
      </c>
      <c r="B286" s="6" t="s">
        <v>1128</v>
      </c>
      <c r="C286" s="6" t="n">
        <v>1.44741169</v>
      </c>
      <c r="D286" s="7" t="n">
        <v>3.994303322</v>
      </c>
      <c r="E286" s="6" t="s">
        <v>1129</v>
      </c>
      <c r="F286" s="6" t="s">
        <v>1130</v>
      </c>
      <c r="G286" s="6"/>
      <c r="H286" s="6"/>
      <c r="I286" s="6"/>
      <c r="J286" s="6"/>
      <c r="K286" s="6"/>
      <c r="L286" s="6"/>
    </row>
    <row r="287" customFormat="false" ht="15" hidden="false" customHeight="false" outlineLevel="0" collapsed="false">
      <c r="A287" s="6" t="s">
        <v>1131</v>
      </c>
      <c r="B287" s="6" t="s">
        <v>1132</v>
      </c>
      <c r="C287" s="6" t="n">
        <v>1.471243043</v>
      </c>
      <c r="D287" s="7" t="n">
        <v>3.994303322</v>
      </c>
      <c r="E287" s="6" t="s">
        <v>1133</v>
      </c>
      <c r="F287" s="6" t="s">
        <v>1134</v>
      </c>
      <c r="G287" s="6"/>
      <c r="H287" s="6"/>
      <c r="I287" s="6"/>
      <c r="J287" s="6"/>
      <c r="K287" s="6"/>
      <c r="L287" s="6"/>
    </row>
    <row r="288" customFormat="false" ht="15" hidden="false" customHeight="false" outlineLevel="0" collapsed="false">
      <c r="A288" s="6" t="s">
        <v>1135</v>
      </c>
      <c r="B288" s="6" t="s">
        <v>1136</v>
      </c>
      <c r="C288" s="6" t="n">
        <v>1.240348715</v>
      </c>
      <c r="D288" s="7" t="n">
        <v>3.994303322</v>
      </c>
      <c r="E288" s="6" t="s">
        <v>1137</v>
      </c>
      <c r="F288" s="6" t="s">
        <v>1138</v>
      </c>
      <c r="G288" s="6"/>
      <c r="H288" s="6"/>
      <c r="I288" s="6"/>
      <c r="J288" s="6"/>
      <c r="K288" s="6"/>
      <c r="L288" s="6"/>
    </row>
    <row r="289" customFormat="false" ht="15" hidden="false" customHeight="false" outlineLevel="0" collapsed="false">
      <c r="A289" s="6" t="s">
        <v>1139</v>
      </c>
      <c r="B289" s="6" t="s">
        <v>1140</v>
      </c>
      <c r="C289" s="6" t="n">
        <v>1.284762328</v>
      </c>
      <c r="D289" s="7" t="n">
        <v>3.994303322</v>
      </c>
      <c r="E289" s="6" t="s">
        <v>1141</v>
      </c>
      <c r="F289" s="6" t="s">
        <v>1142</v>
      </c>
      <c r="G289" s="6"/>
      <c r="H289" s="6"/>
      <c r="I289" s="6"/>
      <c r="J289" s="6"/>
      <c r="K289" s="6"/>
      <c r="L289" s="6"/>
    </row>
    <row r="290" customFormat="false" ht="15" hidden="false" customHeight="false" outlineLevel="0" collapsed="false">
      <c r="A290" s="6" t="s">
        <v>1143</v>
      </c>
      <c r="B290" s="6" t="s">
        <v>1144</v>
      </c>
      <c r="C290" s="6" t="n">
        <v>1.476010359</v>
      </c>
      <c r="D290" s="7" t="n">
        <v>3.994303322</v>
      </c>
      <c r="E290" s="6" t="s">
        <v>1145</v>
      </c>
      <c r="F290" s="6" t="s">
        <v>1146</v>
      </c>
      <c r="G290" s="6"/>
      <c r="H290" s="6"/>
      <c r="I290" s="6"/>
      <c r="J290" s="6"/>
      <c r="K290" s="6"/>
      <c r="L290" s="6"/>
    </row>
    <row r="291" customFormat="false" ht="15" hidden="false" customHeight="false" outlineLevel="0" collapsed="false">
      <c r="A291" s="6" t="s">
        <v>1147</v>
      </c>
      <c r="B291" s="6" t="s">
        <v>1148</v>
      </c>
      <c r="C291" s="6" t="n">
        <v>1.257595835</v>
      </c>
      <c r="D291" s="7" t="n">
        <v>4.376423497</v>
      </c>
      <c r="E291" s="6" t="s">
        <v>1149</v>
      </c>
      <c r="F291" s="6" t="s">
        <v>1150</v>
      </c>
      <c r="G291" s="6"/>
      <c r="H291" s="6"/>
      <c r="I291" s="6"/>
      <c r="J291" s="6"/>
      <c r="K291" s="6"/>
      <c r="L291" s="6"/>
    </row>
    <row r="292" customFormat="false" ht="15" hidden="false" customHeight="false" outlineLevel="0" collapsed="false">
      <c r="A292" s="6" t="s">
        <v>1151</v>
      </c>
      <c r="B292" s="6" t="s">
        <v>1152</v>
      </c>
      <c r="C292" s="6" t="n">
        <v>1.503630264</v>
      </c>
      <c r="D292" s="7" t="n">
        <v>4.376423497</v>
      </c>
      <c r="E292" s="6" t="s">
        <v>1153</v>
      </c>
      <c r="F292" s="6" t="s">
        <v>1154</v>
      </c>
      <c r="G292" s="6"/>
      <c r="H292" s="6"/>
      <c r="I292" s="6"/>
      <c r="J292" s="6"/>
      <c r="K292" s="6"/>
      <c r="L292" s="6"/>
    </row>
    <row r="293" customFormat="false" ht="15" hidden="false" customHeight="false" outlineLevel="0" collapsed="false">
      <c r="A293" s="6" t="s">
        <v>1155</v>
      </c>
      <c r="B293" s="6" t="s">
        <v>1156</v>
      </c>
      <c r="C293" s="6" t="n">
        <v>2.013537352</v>
      </c>
      <c r="D293" s="7" t="n">
        <v>4.376423497</v>
      </c>
      <c r="E293" s="6" t="s">
        <v>1157</v>
      </c>
      <c r="F293" s="6" t="s">
        <v>1158</v>
      </c>
      <c r="G293" s="6"/>
      <c r="H293" s="6"/>
      <c r="I293" s="6"/>
      <c r="J293" s="6"/>
      <c r="K293" s="6"/>
      <c r="L293" s="6"/>
    </row>
    <row r="294" customFormat="false" ht="15" hidden="false" customHeight="false" outlineLevel="0" collapsed="false">
      <c r="A294" s="6" t="s">
        <v>1159</v>
      </c>
      <c r="B294" s="6" t="s">
        <v>1160</v>
      </c>
      <c r="C294" s="6" t="n">
        <v>1.388803971</v>
      </c>
      <c r="D294" s="7" t="n">
        <v>4.376423497</v>
      </c>
      <c r="E294" s="6" t="s">
        <v>1161</v>
      </c>
      <c r="F294" s="6" t="s">
        <v>1162</v>
      </c>
      <c r="G294" s="6"/>
      <c r="H294" s="6"/>
      <c r="I294" s="6"/>
      <c r="J294" s="6"/>
      <c r="K294" s="6"/>
      <c r="L294" s="6"/>
    </row>
    <row r="295" customFormat="false" ht="15" hidden="false" customHeight="false" outlineLevel="0" collapsed="false">
      <c r="A295" s="6" t="s">
        <v>1163</v>
      </c>
      <c r="B295" s="6" t="s">
        <v>1164</v>
      </c>
      <c r="C295" s="6" t="n">
        <v>1.394932194</v>
      </c>
      <c r="D295" s="7" t="n">
        <v>4.376423497</v>
      </c>
      <c r="E295" s="6" t="s">
        <v>1165</v>
      </c>
      <c r="F295" s="6" t="s">
        <v>1166</v>
      </c>
      <c r="G295" s="6"/>
      <c r="H295" s="6"/>
      <c r="I295" s="6"/>
      <c r="J295" s="6"/>
      <c r="K295" s="6"/>
      <c r="L295" s="6"/>
    </row>
    <row r="296" customFormat="false" ht="15" hidden="false" customHeight="false" outlineLevel="0" collapsed="false">
      <c r="A296" s="6" t="s">
        <v>1167</v>
      </c>
      <c r="B296" s="6" t="s">
        <v>1168</v>
      </c>
      <c r="C296" s="6" t="n">
        <v>1.396849356</v>
      </c>
      <c r="D296" s="7" t="n">
        <v>4.376423497</v>
      </c>
      <c r="E296" s="8" t="n">
        <v>40801</v>
      </c>
      <c r="F296" s="6" t="s">
        <v>1169</v>
      </c>
      <c r="G296" s="6"/>
      <c r="H296" s="6"/>
      <c r="I296" s="6"/>
      <c r="J296" s="6"/>
      <c r="K296" s="6"/>
      <c r="L296" s="6"/>
    </row>
    <row r="297" customFormat="false" ht="15" hidden="false" customHeight="false" outlineLevel="0" collapsed="false">
      <c r="A297" s="6" t="s">
        <v>1170</v>
      </c>
      <c r="B297" s="6" t="s">
        <v>1171</v>
      </c>
      <c r="C297" s="6" t="n">
        <v>3.677122188</v>
      </c>
      <c r="D297" s="7" t="n">
        <v>4.376423497</v>
      </c>
      <c r="E297" s="6" t="s">
        <v>1172</v>
      </c>
      <c r="F297" s="6" t="s">
        <v>1173</v>
      </c>
      <c r="G297" s="6"/>
      <c r="H297" s="6"/>
      <c r="I297" s="6"/>
      <c r="J297" s="6"/>
      <c r="K297" s="6"/>
      <c r="L297" s="6"/>
    </row>
    <row r="298" customFormat="false" ht="15" hidden="false" customHeight="false" outlineLevel="0" collapsed="false">
      <c r="A298" s="6" t="s">
        <v>1174</v>
      </c>
      <c r="B298" s="6" t="s">
        <v>1175</v>
      </c>
      <c r="C298" s="6" t="n">
        <v>1.781883379</v>
      </c>
      <c r="D298" s="7" t="n">
        <v>4.376423497</v>
      </c>
      <c r="E298" s="6" t="s">
        <v>1176</v>
      </c>
      <c r="F298" s="6" t="s">
        <v>1177</v>
      </c>
      <c r="G298" s="6"/>
      <c r="H298" s="6"/>
      <c r="I298" s="6"/>
      <c r="J298" s="6"/>
      <c r="K298" s="6"/>
      <c r="L298" s="6"/>
    </row>
    <row r="299" customFormat="false" ht="15" hidden="false" customHeight="false" outlineLevel="0" collapsed="false">
      <c r="A299" s="6" t="s">
        <v>1178</v>
      </c>
      <c r="B299" s="6" t="s">
        <v>1179</v>
      </c>
      <c r="C299" s="6" t="n">
        <v>1.537548821</v>
      </c>
      <c r="D299" s="7" t="n">
        <v>4.376423497</v>
      </c>
      <c r="E299" s="6" t="s">
        <v>1180</v>
      </c>
      <c r="F299" s="6" t="s">
        <v>1181</v>
      </c>
      <c r="G299" s="6"/>
      <c r="H299" s="6"/>
      <c r="I299" s="6"/>
      <c r="J299" s="6"/>
      <c r="K299" s="6"/>
      <c r="L299" s="6"/>
    </row>
    <row r="300" customFormat="false" ht="15" hidden="false" customHeight="false" outlineLevel="0" collapsed="false">
      <c r="A300" s="6" t="s">
        <v>1182</v>
      </c>
      <c r="B300" s="6" t="s">
        <v>1183</v>
      </c>
      <c r="C300" s="6" t="n">
        <v>2.152209425</v>
      </c>
      <c r="D300" s="7" t="n">
        <v>4.376423497</v>
      </c>
      <c r="E300" s="6" t="s">
        <v>1184</v>
      </c>
      <c r="F300" s="6" t="s">
        <v>1185</v>
      </c>
      <c r="G300" s="6"/>
      <c r="H300" s="6"/>
      <c r="I300" s="6"/>
      <c r="J300" s="6"/>
      <c r="K300" s="6"/>
      <c r="L300" s="6"/>
    </row>
    <row r="301" customFormat="false" ht="15" hidden="false" customHeight="false" outlineLevel="0" collapsed="false">
      <c r="A301" s="6" t="s">
        <v>1186</v>
      </c>
      <c r="B301" s="6" t="s">
        <v>1187</v>
      </c>
      <c r="C301" s="6" t="n">
        <v>1.440495088</v>
      </c>
      <c r="D301" s="7" t="n">
        <v>4.376423497</v>
      </c>
      <c r="E301" s="6" t="s">
        <v>1188</v>
      </c>
      <c r="F301" s="6" t="s">
        <v>1189</v>
      </c>
      <c r="G301" s="6"/>
      <c r="H301" s="6"/>
      <c r="I301" s="6"/>
      <c r="J301" s="6"/>
      <c r="K301" s="6"/>
      <c r="L301" s="6"/>
    </row>
    <row r="302" customFormat="false" ht="15" hidden="false" customHeight="false" outlineLevel="0" collapsed="false">
      <c r="A302" s="6" t="s">
        <v>1190</v>
      </c>
      <c r="B302" s="6" t="s">
        <v>1191</v>
      </c>
      <c r="C302" s="6" t="n">
        <v>1.396659402</v>
      </c>
      <c r="D302" s="7" t="n">
        <v>4.376423497</v>
      </c>
      <c r="E302" s="6" t="s">
        <v>1192</v>
      </c>
      <c r="F302" s="6" t="s">
        <v>1193</v>
      </c>
      <c r="G302" s="6"/>
      <c r="H302" s="6"/>
      <c r="I302" s="6"/>
      <c r="J302" s="6"/>
      <c r="K302" s="6"/>
      <c r="L302" s="6"/>
    </row>
    <row r="303" customFormat="false" ht="15" hidden="false" customHeight="false" outlineLevel="0" collapsed="false">
      <c r="A303" s="6" t="s">
        <v>1194</v>
      </c>
      <c r="B303" s="6" t="s">
        <v>1195</v>
      </c>
      <c r="C303" s="6" t="n">
        <v>1.548057546</v>
      </c>
      <c r="D303" s="7" t="n">
        <v>4.376423497</v>
      </c>
      <c r="E303" s="6" t="s">
        <v>1196</v>
      </c>
      <c r="F303" s="6" t="s">
        <v>1197</v>
      </c>
      <c r="G303" s="6"/>
      <c r="H303" s="6"/>
      <c r="I303" s="6"/>
      <c r="J303" s="6"/>
      <c r="K303" s="6"/>
      <c r="L303" s="6"/>
    </row>
    <row r="304" customFormat="false" ht="15" hidden="false" customHeight="false" outlineLevel="0" collapsed="false">
      <c r="A304" s="6" t="s">
        <v>1198</v>
      </c>
      <c r="B304" s="6" t="s">
        <v>1199</v>
      </c>
      <c r="C304" s="6" t="n">
        <v>1.384678402</v>
      </c>
      <c r="D304" s="7" t="n">
        <v>4.376423497</v>
      </c>
      <c r="E304" s="6" t="s">
        <v>1200</v>
      </c>
      <c r="F304" s="6" t="s">
        <v>1201</v>
      </c>
      <c r="G304" s="6"/>
      <c r="H304" s="6"/>
      <c r="I304" s="6"/>
      <c r="J304" s="6"/>
      <c r="K304" s="6"/>
      <c r="L304" s="6"/>
    </row>
    <row r="305" customFormat="false" ht="15" hidden="false" customHeight="false" outlineLevel="0" collapsed="false">
      <c r="A305" s="6" t="s">
        <v>1202</v>
      </c>
      <c r="B305" s="6" t="s">
        <v>1203</v>
      </c>
      <c r="C305" s="6" t="n">
        <v>1.139060304</v>
      </c>
      <c r="D305" s="7" t="n">
        <v>4.376423497</v>
      </c>
      <c r="E305" s="6" t="s">
        <v>1204</v>
      </c>
      <c r="F305" s="6" t="s">
        <v>1205</v>
      </c>
      <c r="G305" s="6"/>
      <c r="H305" s="6"/>
      <c r="I305" s="6"/>
      <c r="J305" s="6"/>
      <c r="K305" s="6"/>
      <c r="L305" s="6"/>
    </row>
    <row r="306" customFormat="false" ht="15" hidden="false" customHeight="false" outlineLevel="0" collapsed="false">
      <c r="A306" s="6" t="s">
        <v>1206</v>
      </c>
      <c r="B306" s="6" t="s">
        <v>1207</v>
      </c>
      <c r="C306" s="6" t="n">
        <v>2.485332242</v>
      </c>
      <c r="D306" s="7" t="n">
        <v>4.376423497</v>
      </c>
      <c r="E306" s="6" t="s">
        <v>1208</v>
      </c>
      <c r="F306" s="6" t="s">
        <v>1209</v>
      </c>
      <c r="G306" s="6"/>
      <c r="H306" s="6"/>
      <c r="I306" s="6"/>
      <c r="J306" s="6"/>
      <c r="K306" s="6"/>
      <c r="L306" s="6"/>
    </row>
    <row r="307" customFormat="false" ht="15" hidden="false" customHeight="false" outlineLevel="0" collapsed="false">
      <c r="A307" s="6" t="s">
        <v>1210</v>
      </c>
      <c r="B307" s="6" t="s">
        <v>1211</v>
      </c>
      <c r="C307" s="6" t="n">
        <v>1.710443546</v>
      </c>
      <c r="D307" s="7" t="n">
        <v>4.376423497</v>
      </c>
      <c r="E307" s="6" t="s">
        <v>1212</v>
      </c>
      <c r="F307" s="6" t="s">
        <v>1213</v>
      </c>
      <c r="G307" s="6"/>
      <c r="H307" s="6"/>
      <c r="I307" s="6"/>
      <c r="J307" s="6"/>
      <c r="K307" s="6"/>
      <c r="L307" s="6"/>
    </row>
    <row r="308" customFormat="false" ht="15" hidden="false" customHeight="false" outlineLevel="0" collapsed="false">
      <c r="A308" s="6" t="s">
        <v>1214</v>
      </c>
      <c r="B308" s="6" t="s">
        <v>1215</v>
      </c>
      <c r="C308" s="6" t="n">
        <v>1.362839414</v>
      </c>
      <c r="D308" s="7" t="n">
        <v>4.376423497</v>
      </c>
      <c r="E308" s="6" t="s">
        <v>1216</v>
      </c>
      <c r="F308" s="6" t="s">
        <v>1217</v>
      </c>
      <c r="G308" s="6"/>
      <c r="H308" s="6"/>
      <c r="I308" s="6"/>
      <c r="J308" s="6"/>
      <c r="K308" s="6"/>
      <c r="L308" s="6"/>
    </row>
    <row r="309" customFormat="false" ht="15" hidden="false" customHeight="false" outlineLevel="0" collapsed="false">
      <c r="A309" s="6" t="s">
        <v>1218</v>
      </c>
      <c r="B309" s="6" t="s">
        <v>1219</v>
      </c>
      <c r="C309" s="6" t="n">
        <v>1.417871975</v>
      </c>
      <c r="D309" s="7" t="n">
        <v>4.376423497</v>
      </c>
      <c r="E309" s="6" t="s">
        <v>1220</v>
      </c>
      <c r="F309" s="6" t="s">
        <v>1221</v>
      </c>
      <c r="G309" s="6"/>
      <c r="H309" s="6"/>
      <c r="I309" s="6"/>
      <c r="J309" s="6"/>
      <c r="K309" s="6"/>
      <c r="L309" s="6"/>
    </row>
    <row r="310" customFormat="false" ht="15" hidden="false" customHeight="false" outlineLevel="0" collapsed="false">
      <c r="A310" s="6" t="s">
        <v>1222</v>
      </c>
      <c r="B310" s="6" t="s">
        <v>1223</v>
      </c>
      <c r="C310" s="6" t="n">
        <v>3.493589672</v>
      </c>
      <c r="D310" s="7" t="n">
        <v>4.376423497</v>
      </c>
      <c r="E310" s="6" t="s">
        <v>1224</v>
      </c>
      <c r="F310" s="6" t="s">
        <v>1225</v>
      </c>
      <c r="G310" s="6"/>
      <c r="H310" s="6"/>
      <c r="I310" s="6"/>
      <c r="J310" s="6"/>
      <c r="K310" s="6"/>
      <c r="L310" s="6"/>
    </row>
    <row r="311" customFormat="false" ht="15" hidden="false" customHeight="false" outlineLevel="0" collapsed="false">
      <c r="A311" s="6" t="s">
        <v>1226</v>
      </c>
      <c r="B311" s="6" t="s">
        <v>1227</v>
      </c>
      <c r="C311" s="6" t="n">
        <v>1.283401563</v>
      </c>
      <c r="D311" s="7" t="n">
        <v>4.376423497</v>
      </c>
      <c r="E311" s="6" t="s">
        <v>1228</v>
      </c>
      <c r="F311" s="6" t="s">
        <v>1229</v>
      </c>
      <c r="G311" s="6"/>
      <c r="H311" s="6"/>
      <c r="I311" s="6"/>
      <c r="J311" s="6"/>
      <c r="K311" s="6"/>
      <c r="L311" s="6"/>
    </row>
    <row r="312" customFormat="false" ht="15" hidden="false" customHeight="false" outlineLevel="0" collapsed="false">
      <c r="A312" s="6" t="s">
        <v>1230</v>
      </c>
      <c r="B312" s="6" t="s">
        <v>1231</v>
      </c>
      <c r="C312" s="6" t="n">
        <v>1.168378686</v>
      </c>
      <c r="D312" s="7" t="n">
        <v>4.376423497</v>
      </c>
      <c r="E312" s="6" t="s">
        <v>1232</v>
      </c>
      <c r="F312" s="6" t="s">
        <v>1233</v>
      </c>
      <c r="G312" s="6"/>
      <c r="H312" s="6"/>
      <c r="I312" s="6"/>
      <c r="J312" s="6"/>
      <c r="K312" s="6"/>
      <c r="L312" s="6"/>
    </row>
    <row r="313" customFormat="false" ht="15" hidden="false" customHeight="false" outlineLevel="0" collapsed="false">
      <c r="A313" s="6" t="s">
        <v>1234</v>
      </c>
      <c r="B313" s="6" t="s">
        <v>1235</v>
      </c>
      <c r="C313" s="6" t="n">
        <v>1.199722163</v>
      </c>
      <c r="D313" s="7" t="n">
        <v>4.376423497</v>
      </c>
      <c r="E313" s="6" t="s">
        <v>1236</v>
      </c>
      <c r="F313" s="6" t="s">
        <v>1237</v>
      </c>
      <c r="G313" s="6"/>
      <c r="H313" s="6"/>
      <c r="I313" s="6"/>
      <c r="J313" s="6"/>
      <c r="K313" s="6"/>
      <c r="L313" s="6"/>
    </row>
    <row r="314" customFormat="false" ht="15" hidden="false" customHeight="false" outlineLevel="0" collapsed="false">
      <c r="A314" s="6" t="s">
        <v>1238</v>
      </c>
      <c r="B314" s="6" t="s">
        <v>1239</v>
      </c>
      <c r="C314" s="6" t="n">
        <v>1.214030612</v>
      </c>
      <c r="D314" s="7" t="n">
        <v>4.376423497</v>
      </c>
      <c r="E314" s="6" t="s">
        <v>1240</v>
      </c>
      <c r="F314" s="6" t="s">
        <v>1241</v>
      </c>
      <c r="G314" s="6"/>
      <c r="H314" s="6"/>
      <c r="I314" s="6"/>
      <c r="J314" s="6"/>
      <c r="K314" s="6"/>
      <c r="L314" s="6"/>
    </row>
    <row r="315" customFormat="false" ht="15" hidden="false" customHeight="false" outlineLevel="0" collapsed="false">
      <c r="A315" s="6" t="s">
        <v>1242</v>
      </c>
      <c r="B315" s="6" t="s">
        <v>1243</v>
      </c>
      <c r="C315" s="6" t="n">
        <v>1.6291531</v>
      </c>
      <c r="D315" s="7" t="n">
        <v>4.376423497</v>
      </c>
      <c r="E315" s="6" t="s">
        <v>1244</v>
      </c>
      <c r="F315" s="6" t="s">
        <v>1245</v>
      </c>
      <c r="G315" s="6"/>
      <c r="H315" s="6"/>
      <c r="I315" s="6"/>
      <c r="J315" s="6"/>
      <c r="K315" s="6"/>
      <c r="L315" s="6"/>
    </row>
    <row r="316" customFormat="false" ht="15" hidden="false" customHeight="false" outlineLevel="0" collapsed="false">
      <c r="A316" s="6" t="s">
        <v>1246</v>
      </c>
      <c r="B316" s="6" t="s">
        <v>1247</v>
      </c>
      <c r="C316" s="6" t="n">
        <v>1.263546944</v>
      </c>
      <c r="D316" s="7" t="n">
        <v>4.376423497</v>
      </c>
      <c r="E316" s="6" t="s">
        <v>1248</v>
      </c>
      <c r="F316" s="6" t="s">
        <v>1249</v>
      </c>
      <c r="G316" s="6"/>
      <c r="H316" s="6"/>
      <c r="I316" s="6"/>
      <c r="J316" s="6"/>
      <c r="K316" s="6"/>
      <c r="L316" s="6"/>
    </row>
    <row r="317" customFormat="false" ht="15" hidden="false" customHeight="false" outlineLevel="0" collapsed="false">
      <c r="A317" s="6" t="s">
        <v>1250</v>
      </c>
      <c r="B317" s="6" t="s">
        <v>1251</v>
      </c>
      <c r="C317" s="6" t="n">
        <v>2.00783681</v>
      </c>
      <c r="D317" s="7" t="n">
        <v>4.376423497</v>
      </c>
      <c r="E317" s="6" t="s">
        <v>1252</v>
      </c>
      <c r="F317" s="6" t="s">
        <v>1253</v>
      </c>
      <c r="G317" s="6"/>
      <c r="H317" s="6"/>
      <c r="I317" s="6"/>
      <c r="J317" s="6"/>
      <c r="K317" s="6"/>
      <c r="L317" s="6"/>
    </row>
    <row r="318" customFormat="false" ht="15" hidden="false" customHeight="false" outlineLevel="0" collapsed="false">
      <c r="A318" s="9" t="s">
        <v>1254</v>
      </c>
      <c r="B318" s="9" t="s">
        <v>1255</v>
      </c>
      <c r="C318" s="9" t="n">
        <v>0.387285246</v>
      </c>
      <c r="D318" s="10" t="n">
        <v>0</v>
      </c>
      <c r="E318" s="9" t="s">
        <v>1256</v>
      </c>
      <c r="F318" s="9" t="s">
        <v>1257</v>
      </c>
    </row>
    <row r="319" customFormat="false" ht="15" hidden="false" customHeight="false" outlineLevel="0" collapsed="false">
      <c r="A319" s="9" t="s">
        <v>1258</v>
      </c>
      <c r="B319" s="9" t="s">
        <v>1259</v>
      </c>
      <c r="C319" s="9" t="n">
        <v>0.467774726</v>
      </c>
      <c r="D319" s="10" t="n">
        <v>0</v>
      </c>
      <c r="E319" s="9" t="s">
        <v>1260</v>
      </c>
      <c r="F319" s="9" t="s">
        <v>1261</v>
      </c>
    </row>
    <row r="320" customFormat="false" ht="15" hidden="false" customHeight="false" outlineLevel="0" collapsed="false">
      <c r="A320" s="9" t="s">
        <v>1262</v>
      </c>
      <c r="B320" s="9" t="s">
        <v>1263</v>
      </c>
      <c r="C320" s="9" t="n">
        <v>0.595673805</v>
      </c>
      <c r="D320" s="10" t="n">
        <v>0</v>
      </c>
      <c r="E320" s="9" t="s">
        <v>1264</v>
      </c>
      <c r="F320" s="9" t="s">
        <v>1265</v>
      </c>
    </row>
    <row r="321" customFormat="false" ht="15" hidden="false" customHeight="false" outlineLevel="0" collapsed="false">
      <c r="A321" s="9" t="s">
        <v>1266</v>
      </c>
      <c r="B321" s="9" t="s">
        <v>1267</v>
      </c>
      <c r="C321" s="9" t="n">
        <v>0.593127088</v>
      </c>
      <c r="D321" s="10" t="n">
        <v>0</v>
      </c>
      <c r="E321" s="9"/>
      <c r="F321" s="9"/>
    </row>
    <row r="322" customFormat="false" ht="15" hidden="false" customHeight="false" outlineLevel="0" collapsed="false">
      <c r="A322" s="9" t="s">
        <v>1268</v>
      </c>
      <c r="B322" s="9" t="s">
        <v>1269</v>
      </c>
      <c r="C322" s="9" t="n">
        <v>0.335805228</v>
      </c>
      <c r="D322" s="10" t="n">
        <v>0</v>
      </c>
      <c r="E322" s="9" t="s">
        <v>1270</v>
      </c>
      <c r="F322" s="9" t="s">
        <v>1271</v>
      </c>
    </row>
    <row r="323" customFormat="false" ht="15" hidden="false" customHeight="false" outlineLevel="0" collapsed="false">
      <c r="A323" s="9" t="s">
        <v>1272</v>
      </c>
      <c r="B323" s="9" t="s">
        <v>1273</v>
      </c>
      <c r="C323" s="9" t="n">
        <v>0.375661667</v>
      </c>
      <c r="D323" s="10" t="n">
        <v>0</v>
      </c>
      <c r="E323" s="9" t="s">
        <v>1274</v>
      </c>
      <c r="F323" s="9" t="s">
        <v>1275</v>
      </c>
    </row>
    <row r="324" customFormat="false" ht="15" hidden="false" customHeight="false" outlineLevel="0" collapsed="false">
      <c r="A324" s="9" t="s">
        <v>1276</v>
      </c>
      <c r="B324" s="9" t="s">
        <v>1277</v>
      </c>
      <c r="C324" s="9" t="n">
        <v>0.702818945</v>
      </c>
      <c r="D324" s="10" t="n">
        <v>0</v>
      </c>
      <c r="E324" s="9" t="s">
        <v>1278</v>
      </c>
      <c r="F324" s="9" t="s">
        <v>1279</v>
      </c>
    </row>
    <row r="325" customFormat="false" ht="15" hidden="false" customHeight="false" outlineLevel="0" collapsed="false">
      <c r="A325" s="9" t="s">
        <v>1280</v>
      </c>
      <c r="B325" s="9" t="s">
        <v>1281</v>
      </c>
      <c r="C325" s="9" t="n">
        <v>0.375842532</v>
      </c>
      <c r="D325" s="10" t="n">
        <v>0</v>
      </c>
      <c r="E325" s="9" t="s">
        <v>1282</v>
      </c>
      <c r="F325" s="9" t="s">
        <v>1283</v>
      </c>
    </row>
    <row r="326" customFormat="false" ht="15" hidden="false" customHeight="false" outlineLevel="0" collapsed="false">
      <c r="A326" s="9" t="s">
        <v>1284</v>
      </c>
      <c r="B326" s="9" t="s">
        <v>1285</v>
      </c>
      <c r="C326" s="9" t="n">
        <v>0.462766888</v>
      </c>
      <c r="D326" s="10" t="n">
        <v>0</v>
      </c>
      <c r="E326" s="9" t="s">
        <v>1286</v>
      </c>
      <c r="F326" s="9" t="s">
        <v>1287</v>
      </c>
    </row>
    <row r="327" customFormat="false" ht="15" hidden="false" customHeight="false" outlineLevel="0" collapsed="false">
      <c r="A327" s="9" t="s">
        <v>1288</v>
      </c>
      <c r="B327" s="9" t="s">
        <v>1289</v>
      </c>
      <c r="C327" s="9" t="n">
        <v>0.377531563</v>
      </c>
      <c r="D327" s="10" t="n">
        <v>0</v>
      </c>
      <c r="E327" s="9" t="s">
        <v>1290</v>
      </c>
      <c r="F327" s="9" t="s">
        <v>1291</v>
      </c>
    </row>
    <row r="328" customFormat="false" ht="15" hidden="false" customHeight="false" outlineLevel="0" collapsed="false">
      <c r="A328" s="9" t="s">
        <v>1292</v>
      </c>
      <c r="B328" s="9" t="s">
        <v>1293</v>
      </c>
      <c r="C328" s="9" t="n">
        <v>0.562401121</v>
      </c>
      <c r="D328" s="10" t="n">
        <v>0</v>
      </c>
      <c r="E328" s="9" t="s">
        <v>1294</v>
      </c>
      <c r="F328" s="9" t="s">
        <v>1295</v>
      </c>
    </row>
    <row r="329" customFormat="false" ht="15" hidden="false" customHeight="false" outlineLevel="0" collapsed="false">
      <c r="A329" s="9" t="s">
        <v>1296</v>
      </c>
      <c r="B329" s="9" t="s">
        <v>1297</v>
      </c>
      <c r="C329" s="9" t="n">
        <v>0.598605172</v>
      </c>
      <c r="D329" s="10" t="n">
        <v>0</v>
      </c>
      <c r="E329" s="9" t="s">
        <v>1298</v>
      </c>
      <c r="F329" s="9" t="s">
        <v>1299</v>
      </c>
    </row>
    <row r="330" customFormat="false" ht="15" hidden="false" customHeight="false" outlineLevel="0" collapsed="false">
      <c r="A330" s="9" t="s">
        <v>1300</v>
      </c>
      <c r="B330" s="9" t="s">
        <v>1301</v>
      </c>
      <c r="C330" s="9" t="n">
        <v>0.555887299</v>
      </c>
      <c r="D330" s="10" t="n">
        <v>0</v>
      </c>
      <c r="E330" s="9" t="s">
        <v>1302</v>
      </c>
      <c r="F330" s="9" t="s">
        <v>1303</v>
      </c>
    </row>
    <row r="331" customFormat="false" ht="15" hidden="false" customHeight="false" outlineLevel="0" collapsed="false">
      <c r="A331" s="9" t="s">
        <v>1304</v>
      </c>
      <c r="B331" s="9" t="s">
        <v>1305</v>
      </c>
      <c r="C331" s="9" t="n">
        <v>0.366411</v>
      </c>
      <c r="D331" s="10" t="n">
        <v>0</v>
      </c>
      <c r="E331" s="9" t="s">
        <v>1306</v>
      </c>
      <c r="F331" s="9" t="s">
        <v>1307</v>
      </c>
    </row>
    <row r="332" customFormat="false" ht="15" hidden="false" customHeight="false" outlineLevel="0" collapsed="false">
      <c r="A332" s="9" t="s">
        <v>1308</v>
      </c>
      <c r="B332" s="9" t="s">
        <v>1309</v>
      </c>
      <c r="C332" s="9" t="n">
        <v>0.583698288</v>
      </c>
      <c r="D332" s="10" t="n">
        <v>0</v>
      </c>
      <c r="E332" s="9" t="s">
        <v>1310</v>
      </c>
      <c r="F332" s="9" t="s">
        <v>1311</v>
      </c>
    </row>
    <row r="333" customFormat="false" ht="15" hidden="false" customHeight="false" outlineLevel="0" collapsed="false">
      <c r="A333" s="9" t="s">
        <v>1312</v>
      </c>
      <c r="B333" s="9" t="s">
        <v>1313</v>
      </c>
      <c r="C333" s="9" t="n">
        <v>0.645096415</v>
      </c>
      <c r="D333" s="10" t="n">
        <v>0</v>
      </c>
      <c r="E333" s="9" t="s">
        <v>1314</v>
      </c>
      <c r="F333" s="9" t="s">
        <v>1315</v>
      </c>
    </row>
    <row r="334" customFormat="false" ht="15" hidden="false" customHeight="false" outlineLevel="0" collapsed="false">
      <c r="A334" s="9" t="s">
        <v>1316</v>
      </c>
      <c r="B334" s="9" t="s">
        <v>1317</v>
      </c>
      <c r="C334" s="9" t="n">
        <v>0.398828302</v>
      </c>
      <c r="D334" s="10" t="n">
        <v>0</v>
      </c>
      <c r="E334" s="9" t="s">
        <v>1318</v>
      </c>
      <c r="F334" s="9" t="s">
        <v>1319</v>
      </c>
    </row>
    <row r="335" customFormat="false" ht="15" hidden="false" customHeight="false" outlineLevel="0" collapsed="false">
      <c r="A335" s="9" t="s">
        <v>1320</v>
      </c>
      <c r="B335" s="9" t="s">
        <v>1321</v>
      </c>
      <c r="C335" s="9" t="n">
        <v>0.549706313</v>
      </c>
      <c r="D335" s="10" t="n">
        <v>0</v>
      </c>
      <c r="E335" s="9" t="s">
        <v>1322</v>
      </c>
      <c r="F335" s="9" t="s">
        <v>1323</v>
      </c>
    </row>
    <row r="336" customFormat="false" ht="15" hidden="false" customHeight="false" outlineLevel="0" collapsed="false">
      <c r="A336" s="9" t="s">
        <v>1324</v>
      </c>
      <c r="B336" s="9" t="s">
        <v>1325</v>
      </c>
      <c r="C336" s="9" t="n">
        <v>0.505024178</v>
      </c>
      <c r="D336" s="10" t="n">
        <v>0.638164712</v>
      </c>
      <c r="E336" s="9" t="s">
        <v>1326</v>
      </c>
      <c r="F336" s="9" t="s">
        <v>1327</v>
      </c>
    </row>
    <row r="337" customFormat="false" ht="15" hidden="false" customHeight="false" outlineLevel="0" collapsed="false">
      <c r="A337" s="9" t="s">
        <v>1328</v>
      </c>
      <c r="B337" s="9" t="s">
        <v>1329</v>
      </c>
      <c r="C337" s="9" t="n">
        <v>0.343431881</v>
      </c>
      <c r="D337" s="10" t="n">
        <v>0.638164712</v>
      </c>
      <c r="E337" s="9" t="s">
        <v>1330</v>
      </c>
      <c r="F337" s="9" t="s">
        <v>1331</v>
      </c>
    </row>
    <row r="338" customFormat="false" ht="15" hidden="false" customHeight="false" outlineLevel="0" collapsed="false">
      <c r="A338" s="9" t="s">
        <v>1332</v>
      </c>
      <c r="B338" s="9" t="s">
        <v>1333</v>
      </c>
      <c r="C338" s="9" t="n">
        <v>0.424770449</v>
      </c>
      <c r="D338" s="10" t="n">
        <v>0.638164712</v>
      </c>
      <c r="E338" s="9" t="s">
        <v>1334</v>
      </c>
      <c r="F338" s="9" t="s">
        <v>1335</v>
      </c>
    </row>
    <row r="339" customFormat="false" ht="15" hidden="false" customHeight="false" outlineLevel="0" collapsed="false">
      <c r="A339" s="9" t="s">
        <v>1336</v>
      </c>
      <c r="B339" s="9" t="s">
        <v>1337</v>
      </c>
      <c r="C339" s="9" t="n">
        <v>0.651197053</v>
      </c>
      <c r="D339" s="10" t="n">
        <v>1.040699377</v>
      </c>
      <c r="E339" s="9" t="s">
        <v>1338</v>
      </c>
      <c r="F339" s="9" t="s">
        <v>1339</v>
      </c>
    </row>
    <row r="340" customFormat="false" ht="15" hidden="false" customHeight="false" outlineLevel="0" collapsed="false">
      <c r="A340" s="9" t="s">
        <v>1340</v>
      </c>
      <c r="B340" s="9" t="s">
        <v>1341</v>
      </c>
      <c r="C340" s="9" t="n">
        <v>0.667944498</v>
      </c>
      <c r="D340" s="10" t="n">
        <v>1.040699377</v>
      </c>
      <c r="E340" s="9" t="s">
        <v>1342</v>
      </c>
      <c r="F340" s="9" t="s">
        <v>1343</v>
      </c>
    </row>
    <row r="341" customFormat="false" ht="15" hidden="false" customHeight="false" outlineLevel="0" collapsed="false">
      <c r="A341" s="9" t="s">
        <v>1344</v>
      </c>
      <c r="B341" s="9" t="s">
        <v>1345</v>
      </c>
      <c r="C341" s="9" t="n">
        <v>0.465364862</v>
      </c>
      <c r="D341" s="10" t="n">
        <v>1.040699377</v>
      </c>
      <c r="E341" s="9" t="s">
        <v>1346</v>
      </c>
      <c r="F341" s="9" t="s">
        <v>1347</v>
      </c>
    </row>
    <row r="342" customFormat="false" ht="15" hidden="false" customHeight="false" outlineLevel="0" collapsed="false">
      <c r="A342" s="9" t="s">
        <v>1348</v>
      </c>
      <c r="B342" s="9" t="s">
        <v>1349</v>
      </c>
      <c r="C342" s="9" t="n">
        <v>0.499688601</v>
      </c>
      <c r="D342" s="10" t="n">
        <v>1.040699377</v>
      </c>
      <c r="E342" s="9" t="s">
        <v>1350</v>
      </c>
      <c r="F342" s="9" t="s">
        <v>1351</v>
      </c>
    </row>
    <row r="343" customFormat="false" ht="15" hidden="false" customHeight="false" outlineLevel="0" collapsed="false">
      <c r="A343" s="9" t="s">
        <v>1352</v>
      </c>
      <c r="B343" s="9" t="s">
        <v>1353</v>
      </c>
      <c r="C343" s="9" t="n">
        <v>0.414112284</v>
      </c>
      <c r="D343" s="10" t="n">
        <v>1.040699377</v>
      </c>
      <c r="E343" s="9" t="s">
        <v>1354</v>
      </c>
      <c r="F343" s="9" t="s">
        <v>1355</v>
      </c>
    </row>
    <row r="344" customFormat="false" ht="15" hidden="false" customHeight="false" outlineLevel="0" collapsed="false">
      <c r="A344" s="9" t="s">
        <v>1356</v>
      </c>
      <c r="B344" s="9" t="s">
        <v>1357</v>
      </c>
      <c r="C344" s="9" t="n">
        <v>0.540606118</v>
      </c>
      <c r="D344" s="10" t="n">
        <v>1.040699377</v>
      </c>
      <c r="E344" s="9" t="s">
        <v>1358</v>
      </c>
      <c r="F344" s="9" t="s">
        <v>1359</v>
      </c>
    </row>
    <row r="345" customFormat="false" ht="15" hidden="false" customHeight="false" outlineLevel="0" collapsed="false">
      <c r="A345" s="9" t="s">
        <v>1360</v>
      </c>
      <c r="B345" s="9" t="s">
        <v>1361</v>
      </c>
      <c r="C345" s="9" t="n">
        <v>0.558838981</v>
      </c>
      <c r="D345" s="10" t="n">
        <v>1.040699377</v>
      </c>
      <c r="E345" s="9" t="s">
        <v>1362</v>
      </c>
      <c r="F345" s="9" t="s">
        <v>1363</v>
      </c>
    </row>
    <row r="346" customFormat="false" ht="15" hidden="false" customHeight="false" outlineLevel="0" collapsed="false">
      <c r="A346" s="9" t="s">
        <v>1364</v>
      </c>
      <c r="B346" s="9" t="s">
        <v>1365</v>
      </c>
      <c r="C346" s="9" t="n">
        <v>0.534573643</v>
      </c>
      <c r="D346" s="10" t="n">
        <v>1.040699377</v>
      </c>
      <c r="E346" s="9" t="s">
        <v>1366</v>
      </c>
      <c r="F346" s="9" t="s">
        <v>1367</v>
      </c>
    </row>
    <row r="347" customFormat="false" ht="15" hidden="false" customHeight="false" outlineLevel="0" collapsed="false">
      <c r="A347" s="9" t="s">
        <v>1368</v>
      </c>
      <c r="B347" s="9" t="s">
        <v>1369</v>
      </c>
      <c r="C347" s="9" t="n">
        <v>0.487575085</v>
      </c>
      <c r="D347" s="10" t="n">
        <v>1.040699377</v>
      </c>
      <c r="E347" s="9" t="s">
        <v>1370</v>
      </c>
      <c r="F347" s="9" t="s">
        <v>1371</v>
      </c>
    </row>
    <row r="348" customFormat="false" ht="15" hidden="false" customHeight="false" outlineLevel="0" collapsed="false">
      <c r="A348" s="9" t="s">
        <v>1372</v>
      </c>
      <c r="B348" s="9" t="s">
        <v>1373</v>
      </c>
      <c r="C348" s="9" t="n">
        <v>0.386140096</v>
      </c>
      <c r="D348" s="10" t="n">
        <v>1.040699377</v>
      </c>
      <c r="E348" s="9" t="s">
        <v>1374</v>
      </c>
      <c r="F348" s="9" t="s">
        <v>1375</v>
      </c>
    </row>
    <row r="349" customFormat="false" ht="15" hidden="false" customHeight="false" outlineLevel="0" collapsed="false">
      <c r="A349" s="9" t="s">
        <v>1376</v>
      </c>
      <c r="B349" s="9" t="s">
        <v>1377</v>
      </c>
      <c r="C349" s="9" t="n">
        <v>0.373721678</v>
      </c>
      <c r="D349" s="10" t="n">
        <v>1.040699377</v>
      </c>
      <c r="E349" s="9" t="s">
        <v>1378</v>
      </c>
      <c r="F349" s="9" t="s">
        <v>1379</v>
      </c>
    </row>
    <row r="350" customFormat="false" ht="15" hidden="false" customHeight="false" outlineLevel="0" collapsed="false">
      <c r="A350" s="9" t="s">
        <v>1380</v>
      </c>
      <c r="B350" s="9" t="s">
        <v>1381</v>
      </c>
      <c r="C350" s="9" t="n">
        <v>0.717356136</v>
      </c>
      <c r="D350" s="10" t="n">
        <v>1.040699377</v>
      </c>
      <c r="E350" s="9" t="s">
        <v>1382</v>
      </c>
      <c r="F350" s="9" t="s">
        <v>1383</v>
      </c>
    </row>
    <row r="351" customFormat="false" ht="15" hidden="false" customHeight="false" outlineLevel="0" collapsed="false">
      <c r="A351" s="9" t="s">
        <v>1384</v>
      </c>
      <c r="B351" s="9" t="s">
        <v>1385</v>
      </c>
      <c r="C351" s="9" t="n">
        <v>0.318978165</v>
      </c>
      <c r="D351" s="10" t="n">
        <v>1.040699377</v>
      </c>
      <c r="E351" s="9" t="s">
        <v>1386</v>
      </c>
      <c r="F351" s="9" t="s">
        <v>1387</v>
      </c>
    </row>
    <row r="352" customFormat="false" ht="15" hidden="false" customHeight="false" outlineLevel="0" collapsed="false">
      <c r="A352" s="9" t="s">
        <v>1388</v>
      </c>
      <c r="B352" s="9" t="s">
        <v>1389</v>
      </c>
      <c r="C352" s="9" t="n">
        <v>0.727815063</v>
      </c>
      <c r="D352" s="10" t="n">
        <v>1.040699377</v>
      </c>
      <c r="E352" s="9" t="s">
        <v>1390</v>
      </c>
      <c r="F352" s="9" t="s">
        <v>1391</v>
      </c>
    </row>
    <row r="353" customFormat="false" ht="15" hidden="false" customHeight="false" outlineLevel="0" collapsed="false">
      <c r="A353" s="9" t="s">
        <v>1392</v>
      </c>
      <c r="B353" s="9" t="s">
        <v>1393</v>
      </c>
      <c r="C353" s="9" t="n">
        <v>0.422445675</v>
      </c>
      <c r="D353" s="10" t="n">
        <v>1.040699377</v>
      </c>
      <c r="E353" s="9" t="s">
        <v>1394</v>
      </c>
      <c r="F353" s="9" t="s">
        <v>1395</v>
      </c>
    </row>
    <row r="354" customFormat="false" ht="15" hidden="false" customHeight="false" outlineLevel="0" collapsed="false">
      <c r="A354" s="9" t="s">
        <v>1396</v>
      </c>
      <c r="B354" s="9" t="s">
        <v>1397</v>
      </c>
      <c r="C354" s="9" t="n">
        <v>0.364915995</v>
      </c>
      <c r="D354" s="10" t="n">
        <v>1.040699377</v>
      </c>
      <c r="E354" s="9" t="s">
        <v>1398</v>
      </c>
      <c r="F354" s="9" t="s">
        <v>1399</v>
      </c>
    </row>
    <row r="355" customFormat="false" ht="15" hidden="false" customHeight="false" outlineLevel="0" collapsed="false">
      <c r="A355" s="9" t="s">
        <v>1400</v>
      </c>
      <c r="B355" s="9" t="s">
        <v>1401</v>
      </c>
      <c r="C355" s="9" t="n">
        <v>0.688936992</v>
      </c>
      <c r="D355" s="10" t="n">
        <v>1.040699377</v>
      </c>
      <c r="E355" s="9" t="s">
        <v>1402</v>
      </c>
      <c r="F355" s="9" t="s">
        <v>1403</v>
      </c>
    </row>
    <row r="356" customFormat="false" ht="15" hidden="false" customHeight="false" outlineLevel="0" collapsed="false">
      <c r="A356" s="9" t="s">
        <v>1404</v>
      </c>
      <c r="B356" s="9" t="s">
        <v>1405</v>
      </c>
      <c r="C356" s="9" t="n">
        <v>0.299380622</v>
      </c>
      <c r="D356" s="10" t="n">
        <v>1.040699377</v>
      </c>
      <c r="E356" s="9" t="s">
        <v>1406</v>
      </c>
      <c r="F356" s="9" t="s">
        <v>1407</v>
      </c>
    </row>
    <row r="357" customFormat="false" ht="15" hidden="false" customHeight="false" outlineLevel="0" collapsed="false">
      <c r="A357" s="9" t="s">
        <v>1408</v>
      </c>
      <c r="B357" s="9" t="s">
        <v>1409</v>
      </c>
      <c r="C357" s="9" t="n">
        <v>0.616658835</v>
      </c>
      <c r="D357" s="10" t="n">
        <v>1.040699377</v>
      </c>
      <c r="E357" s="9" t="s">
        <v>1410</v>
      </c>
      <c r="F357" s="9" t="s">
        <v>1411</v>
      </c>
    </row>
    <row r="358" customFormat="false" ht="15" hidden="false" customHeight="false" outlineLevel="0" collapsed="false">
      <c r="A358" s="9" t="s">
        <v>1412</v>
      </c>
      <c r="B358" s="9" t="s">
        <v>1413</v>
      </c>
      <c r="C358" s="9" t="n">
        <v>0.397157891</v>
      </c>
      <c r="D358" s="10" t="n">
        <v>1.040699377</v>
      </c>
      <c r="E358" s="9" t="s">
        <v>1414</v>
      </c>
      <c r="F358" s="9" t="s">
        <v>1415</v>
      </c>
    </row>
    <row r="359" customFormat="false" ht="15" hidden="false" customHeight="false" outlineLevel="0" collapsed="false">
      <c r="A359" s="9" t="s">
        <v>1416</v>
      </c>
      <c r="B359" s="9" t="s">
        <v>1417</v>
      </c>
      <c r="C359" s="9" t="n">
        <v>0.628584112</v>
      </c>
      <c r="D359" s="10" t="n">
        <v>1.252693694</v>
      </c>
      <c r="E359" s="9" t="s">
        <v>1418</v>
      </c>
      <c r="F359" s="9" t="s">
        <v>1419</v>
      </c>
    </row>
    <row r="360" customFormat="false" ht="15" hidden="false" customHeight="false" outlineLevel="0" collapsed="false">
      <c r="A360" s="9" t="s">
        <v>1420</v>
      </c>
      <c r="B360" s="9" t="s">
        <v>1421</v>
      </c>
      <c r="C360" s="9" t="n">
        <v>0.587633801</v>
      </c>
      <c r="D360" s="10" t="n">
        <v>1.252693694</v>
      </c>
      <c r="E360" s="9" t="s">
        <v>1422</v>
      </c>
      <c r="F360" s="9" t="s">
        <v>1423</v>
      </c>
    </row>
    <row r="361" customFormat="false" ht="15" hidden="false" customHeight="false" outlineLevel="0" collapsed="false">
      <c r="A361" s="9" t="s">
        <v>1424</v>
      </c>
      <c r="B361" s="9" t="s">
        <v>1425</v>
      </c>
      <c r="C361" s="9" t="n">
        <v>0.45096479</v>
      </c>
      <c r="D361" s="10" t="n">
        <v>1.252693694</v>
      </c>
      <c r="E361" s="9" t="s">
        <v>1426</v>
      </c>
      <c r="F361" s="9" t="s">
        <v>1427</v>
      </c>
    </row>
    <row r="362" customFormat="false" ht="15" hidden="false" customHeight="false" outlineLevel="0" collapsed="false">
      <c r="A362" s="9" t="s">
        <v>1428</v>
      </c>
      <c r="B362" s="9" t="s">
        <v>1429</v>
      </c>
      <c r="C362" s="9" t="n">
        <v>0.6254582</v>
      </c>
      <c r="D362" s="10" t="n">
        <v>1.252693694</v>
      </c>
      <c r="E362" s="9" t="s">
        <v>1430</v>
      </c>
      <c r="F362" s="9" t="s">
        <v>1431</v>
      </c>
    </row>
    <row r="363" customFormat="false" ht="15" hidden="false" customHeight="false" outlineLevel="0" collapsed="false">
      <c r="A363" s="9" t="s">
        <v>1432</v>
      </c>
      <c r="B363" s="9" t="s">
        <v>1433</v>
      </c>
      <c r="C363" s="9" t="n">
        <v>0.640691993</v>
      </c>
      <c r="D363" s="10" t="n">
        <v>1.252693694</v>
      </c>
      <c r="E363" s="9" t="s">
        <v>1434</v>
      </c>
      <c r="F363" s="9" t="s">
        <v>1435</v>
      </c>
    </row>
    <row r="364" customFormat="false" ht="15" hidden="false" customHeight="false" outlineLevel="0" collapsed="false">
      <c r="A364" s="9" t="s">
        <v>1436</v>
      </c>
      <c r="B364" s="9" t="s">
        <v>1437</v>
      </c>
      <c r="C364" s="9" t="n">
        <v>0.470258538</v>
      </c>
      <c r="D364" s="10" t="n">
        <v>1.252693694</v>
      </c>
      <c r="E364" s="9" t="s">
        <v>1438</v>
      </c>
      <c r="F364" s="9" t="s">
        <v>1439</v>
      </c>
    </row>
    <row r="365" customFormat="false" ht="15" hidden="false" customHeight="false" outlineLevel="0" collapsed="false">
      <c r="A365" s="9" t="s">
        <v>1440</v>
      </c>
      <c r="B365" s="9" t="s">
        <v>1441</v>
      </c>
      <c r="C365" s="9" t="n">
        <v>0.501598853</v>
      </c>
      <c r="D365" s="10" t="n">
        <v>1.252693694</v>
      </c>
      <c r="E365" s="9" t="s">
        <v>1442</v>
      </c>
      <c r="F365" s="9" t="s">
        <v>1443</v>
      </c>
    </row>
    <row r="366" customFormat="false" ht="15" hidden="false" customHeight="false" outlineLevel="0" collapsed="false">
      <c r="A366" s="9" t="s">
        <v>1444</v>
      </c>
      <c r="B366" s="9" t="s">
        <v>1445</v>
      </c>
      <c r="C366" s="9" t="n">
        <v>0.662002358</v>
      </c>
      <c r="D366" s="10" t="n">
        <v>1.252693694</v>
      </c>
      <c r="E366" s="9" t="s">
        <v>1446</v>
      </c>
      <c r="F366" s="9" t="s">
        <v>1447</v>
      </c>
    </row>
    <row r="367" customFormat="false" ht="15" hidden="false" customHeight="false" outlineLevel="0" collapsed="false">
      <c r="A367" s="9" t="s">
        <v>1448</v>
      </c>
      <c r="B367" s="9" t="s">
        <v>1449</v>
      </c>
      <c r="C367" s="9" t="n">
        <v>0.570692359</v>
      </c>
      <c r="D367" s="10" t="n">
        <v>1.252693694</v>
      </c>
      <c r="E367" s="9" t="s">
        <v>1450</v>
      </c>
      <c r="F367" s="9" t="s">
        <v>1451</v>
      </c>
    </row>
    <row r="368" customFormat="false" ht="15" hidden="false" customHeight="false" outlineLevel="0" collapsed="false">
      <c r="A368" s="9" t="s">
        <v>1452</v>
      </c>
      <c r="B368" s="9" t="s">
        <v>1453</v>
      </c>
      <c r="C368" s="9" t="n">
        <v>0.353416079</v>
      </c>
      <c r="D368" s="10" t="n">
        <v>1.252693694</v>
      </c>
      <c r="E368" s="9" t="s">
        <v>1454</v>
      </c>
      <c r="F368" s="9" t="s">
        <v>1455</v>
      </c>
    </row>
    <row r="369" customFormat="false" ht="15" hidden="false" customHeight="false" outlineLevel="0" collapsed="false">
      <c r="A369" s="9" t="s">
        <v>1456</v>
      </c>
      <c r="B369" s="9" t="s">
        <v>1457</v>
      </c>
      <c r="C369" s="9" t="n">
        <v>0.399814758</v>
      </c>
      <c r="D369" s="10" t="n">
        <v>1.252693694</v>
      </c>
      <c r="E369" s="9" t="s">
        <v>1458</v>
      </c>
      <c r="F369" s="9" t="s">
        <v>1459</v>
      </c>
    </row>
    <row r="370" customFormat="false" ht="15" hidden="false" customHeight="false" outlineLevel="0" collapsed="false">
      <c r="A370" s="9" t="s">
        <v>1460</v>
      </c>
      <c r="B370" s="9" t="s">
        <v>1461</v>
      </c>
      <c r="C370" s="9" t="n">
        <v>0.621278216</v>
      </c>
      <c r="D370" s="10" t="n">
        <v>1.59792424</v>
      </c>
      <c r="E370" s="9" t="s">
        <v>1462</v>
      </c>
      <c r="F370" s="9" t="s">
        <v>1463</v>
      </c>
    </row>
    <row r="371" customFormat="false" ht="15" hidden="false" customHeight="false" outlineLevel="0" collapsed="false">
      <c r="A371" s="9" t="s">
        <v>1464</v>
      </c>
      <c r="B371" s="9" t="s">
        <v>1465</v>
      </c>
      <c r="C371" s="9" t="n">
        <v>0.431777632</v>
      </c>
      <c r="D371" s="10" t="n">
        <v>1.59792424</v>
      </c>
      <c r="E371" s="9" t="s">
        <v>1466</v>
      </c>
      <c r="F371" s="9" t="s">
        <v>1467</v>
      </c>
    </row>
    <row r="372" customFormat="false" ht="15" hidden="false" customHeight="false" outlineLevel="0" collapsed="false">
      <c r="A372" s="9" t="s">
        <v>1468</v>
      </c>
      <c r="B372" s="9" t="s">
        <v>1469</v>
      </c>
      <c r="C372" s="9" t="n">
        <v>0.395166215</v>
      </c>
      <c r="D372" s="10" t="n">
        <v>1.59792424</v>
      </c>
      <c r="E372" s="9" t="s">
        <v>1470</v>
      </c>
      <c r="F372" s="9" t="s">
        <v>1471</v>
      </c>
    </row>
    <row r="373" customFormat="false" ht="15" hidden="false" customHeight="false" outlineLevel="0" collapsed="false">
      <c r="A373" s="9" t="s">
        <v>1472</v>
      </c>
      <c r="B373" s="9" t="s">
        <v>1473</v>
      </c>
      <c r="C373" s="9" t="n">
        <v>0.896394613</v>
      </c>
      <c r="D373" s="10" t="n">
        <v>1.59792424</v>
      </c>
      <c r="E373" s="9" t="s">
        <v>1474</v>
      </c>
      <c r="F373" s="9" t="s">
        <v>1475</v>
      </c>
    </row>
    <row r="374" customFormat="false" ht="15" hidden="false" customHeight="false" outlineLevel="0" collapsed="false">
      <c r="A374" s="9" t="s">
        <v>1476</v>
      </c>
      <c r="B374" s="9" t="s">
        <v>1477</v>
      </c>
      <c r="C374" s="9" t="n">
        <v>0.121250212</v>
      </c>
      <c r="D374" s="10" t="n">
        <v>1.59792424</v>
      </c>
      <c r="E374" s="9" t="s">
        <v>1478</v>
      </c>
      <c r="F374" s="9" t="s">
        <v>1479</v>
      </c>
    </row>
    <row r="375" customFormat="false" ht="15" hidden="false" customHeight="false" outlineLevel="0" collapsed="false">
      <c r="A375" s="9" t="s">
        <v>1480</v>
      </c>
      <c r="B375" s="9" t="s">
        <v>1481</v>
      </c>
      <c r="C375" s="9" t="n">
        <v>0.54299778</v>
      </c>
      <c r="D375" s="10" t="n">
        <v>1.59792424</v>
      </c>
      <c r="E375" s="9" t="s">
        <v>1482</v>
      </c>
      <c r="F375" s="9" t="s">
        <v>1483</v>
      </c>
    </row>
    <row r="376" customFormat="false" ht="15" hidden="false" customHeight="false" outlineLevel="0" collapsed="false">
      <c r="A376" s="9" t="s">
        <v>1484</v>
      </c>
      <c r="B376" s="9" t="s">
        <v>1485</v>
      </c>
      <c r="C376" s="9" t="n">
        <v>0.521579565</v>
      </c>
      <c r="D376" s="10" t="n">
        <v>1.59792424</v>
      </c>
      <c r="E376" s="9" t="s">
        <v>1486</v>
      </c>
      <c r="F376" s="9" t="s">
        <v>1487</v>
      </c>
    </row>
    <row r="377" customFormat="false" ht="15" hidden="false" customHeight="false" outlineLevel="0" collapsed="false">
      <c r="A377" s="9" t="s">
        <v>1488</v>
      </c>
      <c r="B377" s="9" t="s">
        <v>1489</v>
      </c>
      <c r="C377" s="9" t="n">
        <v>0.394411946</v>
      </c>
      <c r="D377" s="10" t="n">
        <v>1.59792424</v>
      </c>
      <c r="E377" s="9" t="s">
        <v>1490</v>
      </c>
      <c r="F377" s="9" t="s">
        <v>1491</v>
      </c>
    </row>
    <row r="378" customFormat="false" ht="15" hidden="false" customHeight="false" outlineLevel="0" collapsed="false">
      <c r="A378" s="9" t="s">
        <v>1492</v>
      </c>
      <c r="B378" s="9" t="s">
        <v>1493</v>
      </c>
      <c r="C378" s="9" t="n">
        <v>0.414066774</v>
      </c>
      <c r="D378" s="10" t="n">
        <v>1.59792424</v>
      </c>
      <c r="E378" s="9" t="s">
        <v>1494</v>
      </c>
      <c r="F378" s="9" t="s">
        <v>1495</v>
      </c>
    </row>
    <row r="379" customFormat="false" ht="15" hidden="false" customHeight="false" outlineLevel="0" collapsed="false">
      <c r="A379" s="9" t="s">
        <v>1496</v>
      </c>
      <c r="B379" s="9" t="s">
        <v>1497</v>
      </c>
      <c r="C379" s="9" t="n">
        <v>0.654381012</v>
      </c>
      <c r="D379" s="10" t="n">
        <v>2.143694139</v>
      </c>
      <c r="E379" s="9" t="s">
        <v>1498</v>
      </c>
      <c r="F379" s="9" t="s">
        <v>1499</v>
      </c>
    </row>
    <row r="380" customFormat="false" ht="15" hidden="false" customHeight="false" outlineLevel="0" collapsed="false">
      <c r="A380" s="9" t="s">
        <v>1500</v>
      </c>
      <c r="B380" s="9" t="s">
        <v>1501</v>
      </c>
      <c r="C380" s="9" t="n">
        <v>0.409664288</v>
      </c>
      <c r="D380" s="10" t="n">
        <v>2.143694139</v>
      </c>
      <c r="E380" s="9" t="s">
        <v>1502</v>
      </c>
      <c r="F380" s="9" t="s">
        <v>1503</v>
      </c>
    </row>
    <row r="381" customFormat="false" ht="15" hidden="false" customHeight="false" outlineLevel="0" collapsed="false">
      <c r="A381" s="9" t="s">
        <v>1504</v>
      </c>
      <c r="B381" s="9" t="s">
        <v>1505</v>
      </c>
      <c r="C381" s="9" t="n">
        <v>0.414101023</v>
      </c>
      <c r="D381" s="10" t="n">
        <v>2.143694139</v>
      </c>
      <c r="E381" s="9" t="s">
        <v>1506</v>
      </c>
      <c r="F381" s="9" t="s">
        <v>1507</v>
      </c>
    </row>
    <row r="382" customFormat="false" ht="15" hidden="false" customHeight="false" outlineLevel="0" collapsed="false">
      <c r="A382" s="9" t="s">
        <v>1508</v>
      </c>
      <c r="B382" s="9" t="s">
        <v>1509</v>
      </c>
      <c r="C382" s="9" t="n">
        <v>0.60162473</v>
      </c>
      <c r="D382" s="10" t="n">
        <v>2.143694139</v>
      </c>
      <c r="E382" s="9" t="s">
        <v>1510</v>
      </c>
      <c r="F382" s="9" t="s">
        <v>1511</v>
      </c>
    </row>
    <row r="383" customFormat="false" ht="15" hidden="false" customHeight="false" outlineLevel="0" collapsed="false">
      <c r="A383" s="9" t="s">
        <v>1512</v>
      </c>
      <c r="B383" s="9" t="s">
        <v>1513</v>
      </c>
      <c r="C383" s="9" t="n">
        <v>0.619868912</v>
      </c>
      <c r="D383" s="10" t="n">
        <v>2.143694139</v>
      </c>
      <c r="E383" s="9" t="s">
        <v>1514</v>
      </c>
      <c r="F383" s="9" t="s">
        <v>1515</v>
      </c>
    </row>
    <row r="384" customFormat="false" ht="15" hidden="false" customHeight="false" outlineLevel="0" collapsed="false">
      <c r="A384" s="9" t="s">
        <v>1516</v>
      </c>
      <c r="B384" s="9" t="s">
        <v>1517</v>
      </c>
      <c r="C384" s="9" t="n">
        <v>0.69648851</v>
      </c>
      <c r="D384" s="10" t="n">
        <v>2.143694139</v>
      </c>
      <c r="E384" s="9" t="s">
        <v>1518</v>
      </c>
      <c r="F384" s="9" t="s">
        <v>1519</v>
      </c>
    </row>
    <row r="385" customFormat="false" ht="15" hidden="false" customHeight="false" outlineLevel="0" collapsed="false">
      <c r="A385" s="9" t="s">
        <v>1520</v>
      </c>
      <c r="B385" s="9" t="s">
        <v>1521</v>
      </c>
      <c r="C385" s="9" t="n">
        <v>0.376149341</v>
      </c>
      <c r="D385" s="10" t="n">
        <v>2.143694139</v>
      </c>
      <c r="E385" s="9" t="s">
        <v>1522</v>
      </c>
      <c r="F385" s="9" t="s">
        <v>1523</v>
      </c>
    </row>
    <row r="386" customFormat="false" ht="15" hidden="false" customHeight="false" outlineLevel="0" collapsed="false">
      <c r="A386" s="9" t="s">
        <v>1524</v>
      </c>
      <c r="B386" s="9" t="s">
        <v>1525</v>
      </c>
      <c r="C386" s="9" t="n">
        <v>0.445483659</v>
      </c>
      <c r="D386" s="10" t="n">
        <v>2.143694139</v>
      </c>
      <c r="E386" s="9" t="s">
        <v>1526</v>
      </c>
      <c r="F386" s="9" t="s">
        <v>1527</v>
      </c>
    </row>
    <row r="387" customFormat="false" ht="15" hidden="false" customHeight="false" outlineLevel="0" collapsed="false">
      <c r="A387" s="9" t="s">
        <v>1528</v>
      </c>
      <c r="B387" s="9" t="s">
        <v>1529</v>
      </c>
      <c r="C387" s="9" t="n">
        <v>0.203525141</v>
      </c>
      <c r="D387" s="10" t="n">
        <v>2.143694139</v>
      </c>
      <c r="E387" s="9" t="s">
        <v>1530</v>
      </c>
      <c r="F387" s="9" t="s">
        <v>1531</v>
      </c>
    </row>
    <row r="388" customFormat="false" ht="15" hidden="false" customHeight="false" outlineLevel="0" collapsed="false">
      <c r="A388" s="9" t="s">
        <v>1532</v>
      </c>
      <c r="B388" s="9" t="s">
        <v>1533</v>
      </c>
      <c r="C388" s="9" t="n">
        <v>0.661052076</v>
      </c>
      <c r="D388" s="10" t="n">
        <v>2.143694139</v>
      </c>
      <c r="E388" s="9" t="s">
        <v>1534</v>
      </c>
      <c r="F388" s="9" t="s">
        <v>1535</v>
      </c>
    </row>
    <row r="389" customFormat="false" ht="15" hidden="false" customHeight="false" outlineLevel="0" collapsed="false">
      <c r="A389" s="9" t="s">
        <v>1536</v>
      </c>
      <c r="B389" s="9" t="s">
        <v>1537</v>
      </c>
      <c r="C389" s="9" t="n">
        <v>0.742788379</v>
      </c>
      <c r="D389" s="10" t="n">
        <v>2.143694139</v>
      </c>
      <c r="E389" s="9" t="s">
        <v>1538</v>
      </c>
      <c r="F389" s="9" t="s">
        <v>1539</v>
      </c>
    </row>
    <row r="390" customFormat="false" ht="15" hidden="false" customHeight="false" outlineLevel="0" collapsed="false">
      <c r="A390" s="9" t="s">
        <v>1540</v>
      </c>
      <c r="B390" s="9" t="s">
        <v>1541</v>
      </c>
      <c r="C390" s="9" t="n">
        <v>0.548411814</v>
      </c>
      <c r="D390" s="10" t="n">
        <v>2.143694139</v>
      </c>
      <c r="E390" s="9" t="s">
        <v>1542</v>
      </c>
      <c r="F390" s="9" t="s">
        <v>1543</v>
      </c>
    </row>
    <row r="391" customFormat="false" ht="15" hidden="false" customHeight="false" outlineLevel="0" collapsed="false">
      <c r="A391" s="9" t="s">
        <v>1544</v>
      </c>
      <c r="B391" s="9" t="s">
        <v>1545</v>
      </c>
      <c r="C391" s="9" t="n">
        <v>0.376293131</v>
      </c>
      <c r="D391" s="10" t="n">
        <v>2.143694139</v>
      </c>
      <c r="E391" s="9" t="s">
        <v>1546</v>
      </c>
      <c r="F391" s="9" t="s">
        <v>1547</v>
      </c>
    </row>
    <row r="392" customFormat="false" ht="15" hidden="false" customHeight="false" outlineLevel="0" collapsed="false">
      <c r="A392" s="9" t="s">
        <v>1548</v>
      </c>
      <c r="B392" s="9" t="s">
        <v>1549</v>
      </c>
      <c r="C392" s="9" t="n">
        <v>0.608379967</v>
      </c>
      <c r="D392" s="10" t="n">
        <v>2.143694139</v>
      </c>
      <c r="E392" s="9" t="s">
        <v>1550</v>
      </c>
      <c r="F392" s="9" t="s">
        <v>1551</v>
      </c>
    </row>
    <row r="393" customFormat="false" ht="15" hidden="false" customHeight="false" outlineLevel="0" collapsed="false">
      <c r="A393" s="9" t="s">
        <v>1552</v>
      </c>
      <c r="B393" s="9" t="s">
        <v>1553</v>
      </c>
      <c r="C393" s="9" t="n">
        <v>0.706990695</v>
      </c>
      <c r="D393" s="10" t="n">
        <v>2.143694139</v>
      </c>
      <c r="E393" s="9" t="s">
        <v>1554</v>
      </c>
      <c r="F393" s="9" t="s">
        <v>1555</v>
      </c>
    </row>
    <row r="394" customFormat="false" ht="15" hidden="false" customHeight="false" outlineLevel="0" collapsed="false">
      <c r="A394" s="9" t="s">
        <v>1556</v>
      </c>
      <c r="B394" s="9" t="s">
        <v>1557</v>
      </c>
      <c r="C394" s="9" t="n">
        <v>0.572495641</v>
      </c>
      <c r="D394" s="10" t="n">
        <v>2.143694139</v>
      </c>
      <c r="E394" s="9" t="s">
        <v>1558</v>
      </c>
      <c r="F394" s="9" t="s">
        <v>1559</v>
      </c>
    </row>
    <row r="395" customFormat="false" ht="15" hidden="false" customHeight="false" outlineLevel="0" collapsed="false">
      <c r="A395" s="9" t="s">
        <v>1560</v>
      </c>
      <c r="B395" s="9" t="s">
        <v>1561</v>
      </c>
      <c r="C395" s="9" t="n">
        <v>0.346844213</v>
      </c>
      <c r="D395" s="10" t="n">
        <v>2.143694139</v>
      </c>
      <c r="E395" s="9" t="s">
        <v>1562</v>
      </c>
      <c r="F395" s="9" t="s">
        <v>1563</v>
      </c>
    </row>
    <row r="396" customFormat="false" ht="15" hidden="false" customHeight="false" outlineLevel="0" collapsed="false">
      <c r="A396" s="9" t="s">
        <v>1564</v>
      </c>
      <c r="B396" s="9" t="s">
        <v>1565</v>
      </c>
      <c r="C396" s="9" t="n">
        <v>0.540858943</v>
      </c>
      <c r="D396" s="10" t="n">
        <v>2.143694139</v>
      </c>
      <c r="E396" s="9" t="s">
        <v>1566</v>
      </c>
      <c r="F396" s="9" t="s">
        <v>1567</v>
      </c>
    </row>
    <row r="397" customFormat="false" ht="15" hidden="false" customHeight="false" outlineLevel="0" collapsed="false">
      <c r="A397" s="9" t="s">
        <v>1568</v>
      </c>
      <c r="B397" s="9" t="s">
        <v>1569</v>
      </c>
      <c r="C397" s="9" t="n">
        <v>0.378386134</v>
      </c>
      <c r="D397" s="10" t="n">
        <v>2.143694139</v>
      </c>
      <c r="E397" s="9" t="s">
        <v>1570</v>
      </c>
      <c r="F397" s="9" t="s">
        <v>1571</v>
      </c>
    </row>
    <row r="398" customFormat="false" ht="15" hidden="false" customHeight="false" outlineLevel="0" collapsed="false">
      <c r="A398" s="9" t="s">
        <v>1572</v>
      </c>
      <c r="B398" s="9" t="s">
        <v>1573</v>
      </c>
      <c r="C398" s="9" t="n">
        <v>0.707213105</v>
      </c>
      <c r="D398" s="10" t="n">
        <v>2.143694139</v>
      </c>
      <c r="E398" s="9" t="s">
        <v>1574</v>
      </c>
      <c r="F398" s="9" t="s">
        <v>1575</v>
      </c>
    </row>
    <row r="399" customFormat="false" ht="15" hidden="false" customHeight="false" outlineLevel="0" collapsed="false">
      <c r="A399" s="9" t="s">
        <v>1576</v>
      </c>
      <c r="B399" s="9" t="s">
        <v>1577</v>
      </c>
      <c r="C399" s="9" t="n">
        <v>0.487311503</v>
      </c>
      <c r="D399" s="10" t="n">
        <v>2.143694139</v>
      </c>
      <c r="E399" s="9" t="s">
        <v>1578</v>
      </c>
      <c r="F399" s="9" t="s">
        <v>1579</v>
      </c>
    </row>
    <row r="400" customFormat="false" ht="15" hidden="false" customHeight="false" outlineLevel="0" collapsed="false">
      <c r="A400" s="9" t="s">
        <v>1580</v>
      </c>
      <c r="B400" s="9" t="s">
        <v>1581</v>
      </c>
      <c r="C400" s="9" t="n">
        <v>0.465052626</v>
      </c>
      <c r="D400" s="10" t="n">
        <v>2.147474904</v>
      </c>
      <c r="E400" s="9" t="s">
        <v>1582</v>
      </c>
      <c r="F400" s="9" t="s">
        <v>1583</v>
      </c>
    </row>
    <row r="401" customFormat="false" ht="15" hidden="false" customHeight="false" outlineLevel="0" collapsed="false">
      <c r="A401" s="9" t="s">
        <v>1584</v>
      </c>
      <c r="B401" s="9" t="s">
        <v>1585</v>
      </c>
      <c r="C401" s="9" t="n">
        <v>0.362534779</v>
      </c>
      <c r="D401" s="10" t="n">
        <v>2.147474904</v>
      </c>
      <c r="E401" s="9" t="s">
        <v>1586</v>
      </c>
      <c r="F401" s="9" t="s">
        <v>1587</v>
      </c>
    </row>
    <row r="402" customFormat="false" ht="15" hidden="false" customHeight="false" outlineLevel="0" collapsed="false">
      <c r="A402" s="9" t="s">
        <v>1588</v>
      </c>
      <c r="B402" s="9" t="s">
        <v>1589</v>
      </c>
      <c r="C402" s="9" t="n">
        <v>0.628350497</v>
      </c>
      <c r="D402" s="10" t="n">
        <v>2.147474904</v>
      </c>
      <c r="E402" s="9" t="s">
        <v>1590</v>
      </c>
      <c r="F402" s="9" t="s">
        <v>1591</v>
      </c>
    </row>
    <row r="403" customFormat="false" ht="15" hidden="false" customHeight="false" outlineLevel="0" collapsed="false">
      <c r="A403" s="9" t="s">
        <v>1592</v>
      </c>
      <c r="B403" s="9" t="s">
        <v>1593</v>
      </c>
      <c r="C403" s="9" t="n">
        <v>0.535388859</v>
      </c>
      <c r="D403" s="10" t="n">
        <v>2.147474904</v>
      </c>
      <c r="E403" s="9" t="s">
        <v>1594</v>
      </c>
      <c r="F403" s="9" t="s">
        <v>1595</v>
      </c>
    </row>
    <row r="404" customFormat="false" ht="15" hidden="false" customHeight="false" outlineLevel="0" collapsed="false">
      <c r="A404" s="9" t="s">
        <v>1596</v>
      </c>
      <c r="B404" s="9" t="s">
        <v>1597</v>
      </c>
      <c r="C404" s="9" t="n">
        <v>0.513513514</v>
      </c>
      <c r="D404" s="10" t="n">
        <v>2.147474904</v>
      </c>
      <c r="E404" s="9" t="s">
        <v>1598</v>
      </c>
      <c r="F404" s="9" t="s">
        <v>1599</v>
      </c>
    </row>
    <row r="405" customFormat="false" ht="15" hidden="false" customHeight="false" outlineLevel="0" collapsed="false">
      <c r="A405" s="9" t="s">
        <v>1600</v>
      </c>
      <c r="B405" s="9" t="s">
        <v>1601</v>
      </c>
      <c r="C405" s="9" t="n">
        <v>0.238411065</v>
      </c>
      <c r="D405" s="10" t="n">
        <v>2.147474904</v>
      </c>
      <c r="E405" s="9"/>
      <c r="F405" s="9"/>
    </row>
    <row r="406" customFormat="false" ht="15" hidden="false" customHeight="false" outlineLevel="0" collapsed="false">
      <c r="A406" s="9" t="s">
        <v>1602</v>
      </c>
      <c r="B406" s="9" t="s">
        <v>1603</v>
      </c>
      <c r="C406" s="9" t="n">
        <v>0.687530266</v>
      </c>
      <c r="D406" s="10" t="n">
        <v>2.212701946</v>
      </c>
      <c r="E406" s="9" t="s">
        <v>1604</v>
      </c>
      <c r="F406" s="9" t="s">
        <v>1605</v>
      </c>
    </row>
    <row r="407" customFormat="false" ht="15" hidden="false" customHeight="false" outlineLevel="0" collapsed="false">
      <c r="A407" s="9" t="s">
        <v>1606</v>
      </c>
      <c r="B407" s="9" t="s">
        <v>1607</v>
      </c>
      <c r="C407" s="9" t="n">
        <v>0.513683836</v>
      </c>
      <c r="D407" s="10" t="n">
        <v>2.212701946</v>
      </c>
      <c r="E407" s="9" t="s">
        <v>1608</v>
      </c>
      <c r="F407" s="9" t="s">
        <v>1609</v>
      </c>
    </row>
    <row r="408" customFormat="false" ht="15" hidden="false" customHeight="false" outlineLevel="0" collapsed="false">
      <c r="A408" s="9" t="s">
        <v>1610</v>
      </c>
      <c r="B408" s="9" t="s">
        <v>1611</v>
      </c>
      <c r="C408" s="9" t="n">
        <v>0.5047999</v>
      </c>
      <c r="D408" s="10" t="n">
        <v>2.212701946</v>
      </c>
      <c r="E408" s="9" t="s">
        <v>1612</v>
      </c>
      <c r="F408" s="9" t="s">
        <v>1613</v>
      </c>
    </row>
    <row r="409" customFormat="false" ht="15" hidden="false" customHeight="false" outlineLevel="0" collapsed="false">
      <c r="A409" s="9" t="s">
        <v>1614</v>
      </c>
      <c r="B409" s="9" t="s">
        <v>1615</v>
      </c>
      <c r="C409" s="9" t="n">
        <v>0.476745772</v>
      </c>
      <c r="D409" s="10" t="n">
        <v>2.212701946</v>
      </c>
      <c r="E409" s="9" t="s">
        <v>1616</v>
      </c>
      <c r="F409" s="9" t="s">
        <v>1617</v>
      </c>
    </row>
    <row r="410" customFormat="false" ht="15" hidden="false" customHeight="false" outlineLevel="0" collapsed="false">
      <c r="A410" s="9" t="s">
        <v>1618</v>
      </c>
      <c r="B410" s="9" t="s">
        <v>1619</v>
      </c>
      <c r="C410" s="9" t="n">
        <v>0.452623817</v>
      </c>
      <c r="D410" s="10" t="n">
        <v>2.212701946</v>
      </c>
      <c r="E410" s="9" t="s">
        <v>1620</v>
      </c>
      <c r="F410" s="9" t="s">
        <v>1621</v>
      </c>
    </row>
    <row r="411" customFormat="false" ht="15" hidden="false" customHeight="false" outlineLevel="0" collapsed="false">
      <c r="A411" s="9" t="s">
        <v>1622</v>
      </c>
      <c r="B411" s="9" t="s">
        <v>1623</v>
      </c>
      <c r="C411" s="9" t="n">
        <v>0.500062372</v>
      </c>
      <c r="D411" s="10" t="n">
        <v>2.212701946</v>
      </c>
      <c r="E411" s="9" t="s">
        <v>1624</v>
      </c>
      <c r="F411" s="9" t="s">
        <v>1625</v>
      </c>
    </row>
    <row r="412" customFormat="false" ht="15" hidden="false" customHeight="false" outlineLevel="0" collapsed="false">
      <c r="A412" s="9" t="s">
        <v>1626</v>
      </c>
      <c r="B412" s="9" t="s">
        <v>1627</v>
      </c>
      <c r="C412" s="9" t="n">
        <v>0.581665738</v>
      </c>
      <c r="D412" s="10" t="n">
        <v>2.212701946</v>
      </c>
      <c r="E412" s="9" t="s">
        <v>1628</v>
      </c>
      <c r="F412" s="9" t="s">
        <v>1629</v>
      </c>
    </row>
    <row r="413" customFormat="false" ht="15" hidden="false" customHeight="false" outlineLevel="0" collapsed="false">
      <c r="A413" s="9" t="s">
        <v>1630</v>
      </c>
      <c r="B413" s="9" t="s">
        <v>1631</v>
      </c>
      <c r="C413" s="9" t="n">
        <v>0.301929596</v>
      </c>
      <c r="D413" s="10" t="n">
        <v>2.212701946</v>
      </c>
      <c r="E413" s="9" t="s">
        <v>1632</v>
      </c>
      <c r="F413" s="9" t="s">
        <v>1633</v>
      </c>
    </row>
    <row r="414" customFormat="false" ht="15" hidden="false" customHeight="false" outlineLevel="0" collapsed="false">
      <c r="A414" s="9" t="s">
        <v>1634</v>
      </c>
      <c r="B414" s="9" t="s">
        <v>1635</v>
      </c>
      <c r="C414" s="9" t="n">
        <v>0.657349525</v>
      </c>
      <c r="D414" s="10" t="n">
        <v>2.212701946</v>
      </c>
      <c r="E414" s="9" t="s">
        <v>1636</v>
      </c>
      <c r="F414" s="9" t="s">
        <v>1637</v>
      </c>
    </row>
    <row r="415" customFormat="false" ht="15" hidden="false" customHeight="false" outlineLevel="0" collapsed="false">
      <c r="A415" s="9" t="s">
        <v>1638</v>
      </c>
      <c r="B415" s="9" t="s">
        <v>1639</v>
      </c>
      <c r="C415" s="9" t="n">
        <v>0.818901455</v>
      </c>
      <c r="D415" s="10" t="n">
        <v>2.212701946</v>
      </c>
      <c r="E415" s="9" t="s">
        <v>1640</v>
      </c>
      <c r="F415" s="9" t="s">
        <v>1641</v>
      </c>
    </row>
    <row r="416" customFormat="false" ht="15" hidden="false" customHeight="false" outlineLevel="0" collapsed="false">
      <c r="A416" s="9" t="s">
        <v>1642</v>
      </c>
      <c r="B416" s="9" t="s">
        <v>1643</v>
      </c>
      <c r="C416" s="9" t="n">
        <v>0.327469064</v>
      </c>
      <c r="D416" s="10" t="n">
        <v>2.212701946</v>
      </c>
      <c r="E416" s="9" t="s">
        <v>1644</v>
      </c>
      <c r="F416" s="9" t="s">
        <v>1645</v>
      </c>
    </row>
    <row r="417" customFormat="false" ht="15" hidden="false" customHeight="false" outlineLevel="0" collapsed="false">
      <c r="A417" s="9" t="s">
        <v>1646</v>
      </c>
      <c r="B417" s="9" t="s">
        <v>1647</v>
      </c>
      <c r="C417" s="9" t="n">
        <v>0.41821105</v>
      </c>
      <c r="D417" s="10" t="n">
        <v>2.212701946</v>
      </c>
      <c r="E417" s="9" t="s">
        <v>1648</v>
      </c>
      <c r="F417" s="9" t="s">
        <v>1649</v>
      </c>
    </row>
    <row r="418" customFormat="false" ht="15" hidden="false" customHeight="false" outlineLevel="0" collapsed="false">
      <c r="A418" s="9" t="s">
        <v>1650</v>
      </c>
      <c r="B418" s="9" t="s">
        <v>1651</v>
      </c>
      <c r="C418" s="9" t="n">
        <v>0.470555335</v>
      </c>
      <c r="D418" s="10" t="n">
        <v>2.212701946</v>
      </c>
      <c r="E418" s="9" t="s">
        <v>1652</v>
      </c>
      <c r="F418" s="9" t="s">
        <v>1653</v>
      </c>
    </row>
    <row r="419" customFormat="false" ht="15" hidden="false" customHeight="false" outlineLevel="0" collapsed="false">
      <c r="A419" s="9" t="s">
        <v>1654</v>
      </c>
      <c r="B419" s="9" t="s">
        <v>1655</v>
      </c>
      <c r="C419" s="9" t="n">
        <v>0.447760502</v>
      </c>
      <c r="D419" s="10" t="n">
        <v>2.212701946</v>
      </c>
      <c r="E419" s="9" t="s">
        <v>1656</v>
      </c>
      <c r="F419" s="9" t="s">
        <v>1657</v>
      </c>
    </row>
    <row r="420" customFormat="false" ht="15" hidden="false" customHeight="false" outlineLevel="0" collapsed="false">
      <c r="A420" s="9" t="s">
        <v>1658</v>
      </c>
      <c r="B420" s="9" t="s">
        <v>1659</v>
      </c>
      <c r="C420" s="9" t="n">
        <v>0.556606424</v>
      </c>
      <c r="D420" s="10" t="n">
        <v>2.212701946</v>
      </c>
      <c r="E420" s="9" t="s">
        <v>1660</v>
      </c>
      <c r="F420" s="9" t="s">
        <v>1661</v>
      </c>
    </row>
    <row r="421" customFormat="false" ht="15" hidden="false" customHeight="false" outlineLevel="0" collapsed="false">
      <c r="A421" s="9" t="s">
        <v>1662</v>
      </c>
      <c r="B421" s="9" t="s">
        <v>1663</v>
      </c>
      <c r="C421" s="9" t="n">
        <v>0.645742263</v>
      </c>
      <c r="D421" s="10" t="n">
        <v>2.212701946</v>
      </c>
      <c r="E421" s="9" t="s">
        <v>1664</v>
      </c>
      <c r="F421" s="9" t="s">
        <v>1665</v>
      </c>
    </row>
    <row r="422" customFormat="false" ht="15" hidden="false" customHeight="false" outlineLevel="0" collapsed="false">
      <c r="A422" s="9" t="s">
        <v>1666</v>
      </c>
      <c r="B422" s="9" t="s">
        <v>1667</v>
      </c>
      <c r="C422" s="9" t="n">
        <v>0.535159496</v>
      </c>
      <c r="D422" s="10" t="n">
        <v>2.212701946</v>
      </c>
      <c r="E422" s="9" t="s">
        <v>1668</v>
      </c>
      <c r="F422" s="9" t="s">
        <v>1669</v>
      </c>
    </row>
    <row r="423" customFormat="false" ht="15" hidden="false" customHeight="false" outlineLevel="0" collapsed="false">
      <c r="A423" s="9" t="s">
        <v>1670</v>
      </c>
      <c r="B423" s="9" t="s">
        <v>1671</v>
      </c>
      <c r="C423" s="9" t="n">
        <v>0.099760089</v>
      </c>
      <c r="D423" s="10" t="n">
        <v>2.212701946</v>
      </c>
      <c r="E423" s="9" t="s">
        <v>1672</v>
      </c>
      <c r="F423" s="9" t="s">
        <v>1673</v>
      </c>
    </row>
    <row r="424" customFormat="false" ht="15" hidden="false" customHeight="false" outlineLevel="0" collapsed="false">
      <c r="A424" s="9" t="s">
        <v>1674</v>
      </c>
      <c r="B424" s="9" t="s">
        <v>1675</v>
      </c>
      <c r="C424" s="9" t="n">
        <v>0.316131992</v>
      </c>
      <c r="D424" s="10" t="n">
        <v>2.212701946</v>
      </c>
      <c r="E424" s="9" t="s">
        <v>1676</v>
      </c>
      <c r="F424" s="9" t="s">
        <v>1677</v>
      </c>
    </row>
    <row r="425" customFormat="false" ht="15" hidden="false" customHeight="false" outlineLevel="0" collapsed="false">
      <c r="A425" s="9" t="s">
        <v>1678</v>
      </c>
      <c r="B425" s="9" t="s">
        <v>1679</v>
      </c>
      <c r="C425" s="9" t="n">
        <v>0.285118017</v>
      </c>
      <c r="D425" s="10" t="n">
        <v>2.212701946</v>
      </c>
      <c r="E425" s="9" t="s">
        <v>1680</v>
      </c>
      <c r="F425" s="9" t="s">
        <v>1681</v>
      </c>
    </row>
    <row r="426" customFormat="false" ht="15" hidden="false" customHeight="false" outlineLevel="0" collapsed="false">
      <c r="A426" s="9" t="s">
        <v>1682</v>
      </c>
      <c r="B426" s="9" t="s">
        <v>1683</v>
      </c>
      <c r="C426" s="9" t="n">
        <v>0.477604658</v>
      </c>
      <c r="D426" s="10" t="n">
        <v>2.378160685</v>
      </c>
      <c r="E426" s="9" t="s">
        <v>1684</v>
      </c>
      <c r="F426" s="9" t="s">
        <v>1685</v>
      </c>
    </row>
    <row r="427" customFormat="false" ht="15" hidden="false" customHeight="false" outlineLevel="0" collapsed="false">
      <c r="A427" s="9" t="s">
        <v>1686</v>
      </c>
      <c r="B427" s="9" t="s">
        <v>1687</v>
      </c>
      <c r="C427" s="9" t="n">
        <v>0.383553808</v>
      </c>
      <c r="D427" s="10" t="n">
        <v>2.378160685</v>
      </c>
      <c r="E427" s="9" t="s">
        <v>1688</v>
      </c>
      <c r="F427" s="9" t="s">
        <v>1689</v>
      </c>
    </row>
    <row r="428" customFormat="false" ht="15" hidden="false" customHeight="false" outlineLevel="0" collapsed="false">
      <c r="A428" s="9" t="s">
        <v>1690</v>
      </c>
      <c r="B428" s="9" t="s">
        <v>1691</v>
      </c>
      <c r="C428" s="9" t="n">
        <v>0.802949764</v>
      </c>
      <c r="D428" s="10" t="n">
        <v>2.378160685</v>
      </c>
      <c r="E428" s="9" t="s">
        <v>1692</v>
      </c>
      <c r="F428" s="9" t="s">
        <v>1693</v>
      </c>
    </row>
    <row r="429" customFormat="false" ht="15" hidden="false" customHeight="false" outlineLevel="0" collapsed="false">
      <c r="A429" s="9" t="s">
        <v>1694</v>
      </c>
      <c r="B429" s="9" t="s">
        <v>1695</v>
      </c>
      <c r="C429" s="9" t="n">
        <v>0.219019069</v>
      </c>
      <c r="D429" s="10" t="n">
        <v>2.378160685</v>
      </c>
      <c r="E429" s="9" t="s">
        <v>1696</v>
      </c>
      <c r="F429" s="9" t="s">
        <v>1697</v>
      </c>
    </row>
    <row r="430" customFormat="false" ht="15" hidden="false" customHeight="false" outlineLevel="0" collapsed="false">
      <c r="A430" s="9" t="s">
        <v>1698</v>
      </c>
      <c r="B430" s="9" t="s">
        <v>1699</v>
      </c>
      <c r="C430" s="9" t="n">
        <v>0.516297698</v>
      </c>
      <c r="D430" s="10" t="n">
        <v>2.378160685</v>
      </c>
      <c r="E430" s="9" t="s">
        <v>1700</v>
      </c>
      <c r="F430" s="9" t="s">
        <v>1701</v>
      </c>
    </row>
    <row r="431" customFormat="false" ht="15" hidden="false" customHeight="false" outlineLevel="0" collapsed="false">
      <c r="A431" s="9" t="s">
        <v>1702</v>
      </c>
      <c r="B431" s="9" t="s">
        <v>1703</v>
      </c>
      <c r="C431" s="9" t="n">
        <v>0.683717579</v>
      </c>
      <c r="D431" s="10" t="n">
        <v>2.378160685</v>
      </c>
      <c r="E431" s="9" t="s">
        <v>1704</v>
      </c>
      <c r="F431" s="9" t="s">
        <v>1705</v>
      </c>
    </row>
    <row r="432" customFormat="false" ht="15" hidden="false" customHeight="false" outlineLevel="0" collapsed="false">
      <c r="A432" s="9" t="s">
        <v>1706</v>
      </c>
      <c r="B432" s="9" t="s">
        <v>1707</v>
      </c>
      <c r="C432" s="9" t="n">
        <v>0.633876453</v>
      </c>
      <c r="D432" s="10" t="n">
        <v>2.378160685</v>
      </c>
      <c r="E432" s="9"/>
      <c r="F432" s="9"/>
    </row>
    <row r="433" customFormat="false" ht="15" hidden="false" customHeight="false" outlineLevel="0" collapsed="false">
      <c r="A433" s="9" t="s">
        <v>1708</v>
      </c>
      <c r="B433" s="9" t="s">
        <v>1709</v>
      </c>
      <c r="C433" s="9" t="n">
        <v>0.603636364</v>
      </c>
      <c r="D433" s="10" t="n">
        <v>2.378160685</v>
      </c>
      <c r="E433" s="9" t="s">
        <v>1710</v>
      </c>
      <c r="F433" s="9" t="s">
        <v>1711</v>
      </c>
    </row>
    <row r="434" customFormat="false" ht="15" hidden="false" customHeight="false" outlineLevel="0" collapsed="false">
      <c r="A434" s="9" t="s">
        <v>1712</v>
      </c>
      <c r="B434" s="9" t="s">
        <v>1713</v>
      </c>
      <c r="C434" s="9" t="n">
        <v>0.821286599</v>
      </c>
      <c r="D434" s="10" t="n">
        <v>2.378160685</v>
      </c>
      <c r="E434" s="9" t="s">
        <v>1714</v>
      </c>
      <c r="F434" s="9" t="s">
        <v>1715</v>
      </c>
    </row>
    <row r="435" customFormat="false" ht="15" hidden="false" customHeight="false" outlineLevel="0" collapsed="false">
      <c r="A435" s="9" t="s">
        <v>1716</v>
      </c>
      <c r="B435" s="9" t="s">
        <v>1717</v>
      </c>
      <c r="C435" s="9" t="n">
        <v>0.515865296</v>
      </c>
      <c r="D435" s="10" t="n">
        <v>2.432456591</v>
      </c>
      <c r="E435" s="9" t="s">
        <v>1718</v>
      </c>
      <c r="F435" s="9" t="s">
        <v>1719</v>
      </c>
    </row>
    <row r="436" customFormat="false" ht="15" hidden="false" customHeight="false" outlineLevel="0" collapsed="false">
      <c r="A436" s="9" t="s">
        <v>1720</v>
      </c>
      <c r="B436" s="9" t="s">
        <v>1721</v>
      </c>
      <c r="C436" s="9" t="n">
        <v>0.527294572</v>
      </c>
      <c r="D436" s="10" t="n">
        <v>2.432456591</v>
      </c>
      <c r="E436" s="9" t="s">
        <v>1722</v>
      </c>
      <c r="F436" s="9" t="s">
        <v>1723</v>
      </c>
    </row>
    <row r="437" customFormat="false" ht="15" hidden="false" customHeight="false" outlineLevel="0" collapsed="false">
      <c r="A437" s="9" t="s">
        <v>1724</v>
      </c>
      <c r="B437" s="9" t="s">
        <v>1725</v>
      </c>
      <c r="C437" s="9" t="n">
        <v>0.566466294</v>
      </c>
      <c r="D437" s="10" t="n">
        <v>2.432456591</v>
      </c>
      <c r="E437" s="9"/>
      <c r="F437" s="9"/>
    </row>
    <row r="438" customFormat="false" ht="15" hidden="false" customHeight="false" outlineLevel="0" collapsed="false">
      <c r="A438" s="9" t="s">
        <v>1726</v>
      </c>
      <c r="B438" s="9" t="s">
        <v>1727</v>
      </c>
      <c r="C438" s="9" t="n">
        <v>0.653221391</v>
      </c>
      <c r="D438" s="10" t="n">
        <v>2.432456591</v>
      </c>
      <c r="E438" s="9" t="s">
        <v>1728</v>
      </c>
      <c r="F438" s="9" t="s">
        <v>1729</v>
      </c>
    </row>
    <row r="439" customFormat="false" ht="15" hidden="false" customHeight="false" outlineLevel="0" collapsed="false">
      <c r="A439" s="9" t="s">
        <v>1730</v>
      </c>
      <c r="B439" s="9" t="s">
        <v>1731</v>
      </c>
      <c r="C439" s="9" t="n">
        <v>0.559336079</v>
      </c>
      <c r="D439" s="10" t="n">
        <v>2.432456591</v>
      </c>
      <c r="E439" s="9" t="s">
        <v>1732</v>
      </c>
      <c r="F439" s="9" t="s">
        <v>1733</v>
      </c>
    </row>
    <row r="440" customFormat="false" ht="15" hidden="false" customHeight="false" outlineLevel="0" collapsed="false">
      <c r="A440" s="9" t="s">
        <v>1734</v>
      </c>
      <c r="B440" s="9" t="s">
        <v>1735</v>
      </c>
      <c r="C440" s="9" t="n">
        <v>0.245781177</v>
      </c>
      <c r="D440" s="10" t="n">
        <v>2.432456591</v>
      </c>
      <c r="E440" s="9" t="s">
        <v>1736</v>
      </c>
      <c r="F440" s="9" t="s">
        <v>1737</v>
      </c>
    </row>
    <row r="441" customFormat="false" ht="15" hidden="false" customHeight="false" outlineLevel="0" collapsed="false">
      <c r="A441" s="9" t="s">
        <v>1738</v>
      </c>
      <c r="B441" s="9" t="s">
        <v>1739</v>
      </c>
      <c r="C441" s="9" t="n">
        <v>0.507269395</v>
      </c>
      <c r="D441" s="10" t="n">
        <v>2.432456591</v>
      </c>
      <c r="E441" s="9" t="s">
        <v>1740</v>
      </c>
      <c r="F441" s="9" t="s">
        <v>1741</v>
      </c>
    </row>
    <row r="442" customFormat="false" ht="15" hidden="false" customHeight="false" outlineLevel="0" collapsed="false">
      <c r="A442" s="9" t="s">
        <v>1742</v>
      </c>
      <c r="B442" s="9" t="s">
        <v>1743</v>
      </c>
      <c r="C442" s="9" t="n">
        <v>0.573718039</v>
      </c>
      <c r="D442" s="10" t="n">
        <v>2.432456591</v>
      </c>
      <c r="E442" s="9" t="s">
        <v>1744</v>
      </c>
      <c r="F442" s="9" t="s">
        <v>1745</v>
      </c>
    </row>
    <row r="443" customFormat="false" ht="15" hidden="false" customHeight="false" outlineLevel="0" collapsed="false">
      <c r="A443" s="9" t="s">
        <v>1746</v>
      </c>
      <c r="B443" s="9" t="s">
        <v>1747</v>
      </c>
      <c r="C443" s="9" t="n">
        <v>0.658717405</v>
      </c>
      <c r="D443" s="10" t="n">
        <v>2.432456591</v>
      </c>
      <c r="E443" s="9" t="s">
        <v>1748</v>
      </c>
      <c r="F443" s="9" t="s">
        <v>1749</v>
      </c>
    </row>
    <row r="444" customFormat="false" ht="15" hidden="false" customHeight="false" outlineLevel="0" collapsed="false">
      <c r="A444" s="9" t="s">
        <v>1750</v>
      </c>
      <c r="B444" s="9" t="s">
        <v>1751</v>
      </c>
      <c r="C444" s="9" t="n">
        <v>0.817252536</v>
      </c>
      <c r="D444" s="10" t="n">
        <v>2.432456591</v>
      </c>
      <c r="E444" s="9" t="s">
        <v>1752</v>
      </c>
      <c r="F444" s="9" t="s">
        <v>1753</v>
      </c>
    </row>
    <row r="445" customFormat="false" ht="15" hidden="false" customHeight="false" outlineLevel="0" collapsed="false">
      <c r="A445" s="9" t="s">
        <v>1754</v>
      </c>
      <c r="B445" s="9" t="s">
        <v>1755</v>
      </c>
      <c r="C445" s="9" t="n">
        <v>0.583381595</v>
      </c>
      <c r="D445" s="10" t="n">
        <v>2.432456591</v>
      </c>
      <c r="E445" s="9" t="s">
        <v>1756</v>
      </c>
      <c r="F445" s="9" t="s">
        <v>1757</v>
      </c>
    </row>
    <row r="446" customFormat="false" ht="15" hidden="false" customHeight="false" outlineLevel="0" collapsed="false">
      <c r="A446" s="9" t="s">
        <v>1758</v>
      </c>
      <c r="B446" s="9" t="s">
        <v>1759</v>
      </c>
      <c r="C446" s="9" t="n">
        <v>0.536245901</v>
      </c>
      <c r="D446" s="10" t="n">
        <v>2.432456591</v>
      </c>
      <c r="E446" s="9" t="s">
        <v>1760</v>
      </c>
      <c r="F446" s="9" t="s">
        <v>1761</v>
      </c>
    </row>
    <row r="447" customFormat="false" ht="15" hidden="false" customHeight="false" outlineLevel="0" collapsed="false">
      <c r="A447" s="9" t="s">
        <v>1762</v>
      </c>
      <c r="B447" s="9" t="s">
        <v>1763</v>
      </c>
      <c r="C447" s="9" t="n">
        <v>0.464753558</v>
      </c>
      <c r="D447" s="10" t="n">
        <v>2.432456591</v>
      </c>
      <c r="E447" s="9" t="s">
        <v>1764</v>
      </c>
      <c r="F447" s="9" t="s">
        <v>1765</v>
      </c>
    </row>
    <row r="448" customFormat="false" ht="15" hidden="false" customHeight="false" outlineLevel="0" collapsed="false">
      <c r="A448" s="9" t="s">
        <v>1766</v>
      </c>
      <c r="B448" s="9" t="s">
        <v>1767</v>
      </c>
      <c r="C448" s="9" t="n">
        <v>0.422109769</v>
      </c>
      <c r="D448" s="10" t="n">
        <v>2.432456591</v>
      </c>
      <c r="E448" s="9" t="s">
        <v>1768</v>
      </c>
      <c r="F448" s="9" t="s">
        <v>1769</v>
      </c>
    </row>
    <row r="449" customFormat="false" ht="15" hidden="false" customHeight="false" outlineLevel="0" collapsed="false">
      <c r="A449" s="9" t="s">
        <v>1770</v>
      </c>
      <c r="B449" s="9" t="s">
        <v>1771</v>
      </c>
      <c r="C449" s="9" t="n">
        <v>0.109533939</v>
      </c>
      <c r="D449" s="10" t="n">
        <v>2.432456591</v>
      </c>
      <c r="E449" s="9" t="s">
        <v>1772</v>
      </c>
      <c r="F449" s="9" t="s">
        <v>1773</v>
      </c>
    </row>
    <row r="450" customFormat="false" ht="15" hidden="false" customHeight="false" outlineLevel="0" collapsed="false">
      <c r="A450" s="9" t="s">
        <v>1774</v>
      </c>
      <c r="B450" s="9" t="s">
        <v>1775</v>
      </c>
      <c r="C450" s="9" t="n">
        <v>0.639113179</v>
      </c>
      <c r="D450" s="10" t="n">
        <v>2.432456591</v>
      </c>
      <c r="E450" s="9" t="s">
        <v>1776</v>
      </c>
      <c r="F450" s="9" t="s">
        <v>1777</v>
      </c>
    </row>
    <row r="451" customFormat="false" ht="15" hidden="false" customHeight="false" outlineLevel="0" collapsed="false">
      <c r="A451" s="9" t="s">
        <v>1778</v>
      </c>
      <c r="B451" s="9" t="s">
        <v>1779</v>
      </c>
      <c r="C451" s="9" t="n">
        <v>0.270034249</v>
      </c>
      <c r="D451" s="10" t="n">
        <v>2.432456591</v>
      </c>
      <c r="E451" s="9" t="s">
        <v>1780</v>
      </c>
      <c r="F451" s="9" t="s">
        <v>1781</v>
      </c>
    </row>
    <row r="452" customFormat="false" ht="15" hidden="false" customHeight="false" outlineLevel="0" collapsed="false">
      <c r="A452" s="9" t="s">
        <v>1782</v>
      </c>
      <c r="B452" s="9" t="s">
        <v>1783</v>
      </c>
      <c r="C452" s="9" t="n">
        <v>0.760760876</v>
      </c>
      <c r="D452" s="10" t="n">
        <v>2.432456591</v>
      </c>
      <c r="E452" s="9" t="s">
        <v>1784</v>
      </c>
      <c r="F452" s="9" t="s">
        <v>1785</v>
      </c>
    </row>
    <row r="453" customFormat="false" ht="15" hidden="false" customHeight="false" outlineLevel="0" collapsed="false">
      <c r="A453" s="9" t="s">
        <v>1786</v>
      </c>
      <c r="B453" s="9" t="s">
        <v>1787</v>
      </c>
      <c r="C453" s="9" t="n">
        <v>0.593486549</v>
      </c>
      <c r="D453" s="10" t="n">
        <v>2.432456591</v>
      </c>
      <c r="E453" s="9" t="s">
        <v>1788</v>
      </c>
      <c r="F453" s="9" t="s">
        <v>1789</v>
      </c>
    </row>
    <row r="454" customFormat="false" ht="15" hidden="false" customHeight="false" outlineLevel="0" collapsed="false">
      <c r="A454" s="9" t="s">
        <v>1790</v>
      </c>
      <c r="B454" s="9" t="s">
        <v>1791</v>
      </c>
      <c r="C454" s="9" t="n">
        <v>0.551029885</v>
      </c>
      <c r="D454" s="10" t="n">
        <v>2.432456591</v>
      </c>
      <c r="E454" s="9" t="s">
        <v>1792</v>
      </c>
      <c r="F454" s="9" t="s">
        <v>1793</v>
      </c>
    </row>
    <row r="455" customFormat="false" ht="15" hidden="false" customHeight="false" outlineLevel="0" collapsed="false">
      <c r="A455" s="9" t="s">
        <v>1794</v>
      </c>
      <c r="B455" s="9" t="s">
        <v>1795</v>
      </c>
      <c r="C455" s="9" t="n">
        <v>0.565657861</v>
      </c>
      <c r="D455" s="10" t="n">
        <v>2.432456591</v>
      </c>
      <c r="E455" s="9" t="s">
        <v>1796</v>
      </c>
      <c r="F455" s="9" t="s">
        <v>1797</v>
      </c>
    </row>
    <row r="456" customFormat="false" ht="15" hidden="false" customHeight="false" outlineLevel="0" collapsed="false">
      <c r="A456" s="9" t="s">
        <v>1798</v>
      </c>
      <c r="B456" s="9" t="s">
        <v>1799</v>
      </c>
      <c r="C456" s="9" t="n">
        <v>0.593473409</v>
      </c>
      <c r="D456" s="10" t="n">
        <v>2.432456591</v>
      </c>
      <c r="E456" s="9" t="s">
        <v>1800</v>
      </c>
      <c r="F456" s="9" t="s">
        <v>1801</v>
      </c>
    </row>
    <row r="457" customFormat="false" ht="15" hidden="false" customHeight="false" outlineLevel="0" collapsed="false">
      <c r="A457" s="9" t="s">
        <v>1802</v>
      </c>
      <c r="B457" s="9" t="s">
        <v>1803</v>
      </c>
      <c r="C457" s="9" t="n">
        <v>0.469689462</v>
      </c>
      <c r="D457" s="10" t="n">
        <v>2.432456591</v>
      </c>
      <c r="E457" s="9" t="s">
        <v>1804</v>
      </c>
      <c r="F457" s="9" t="s">
        <v>1805</v>
      </c>
    </row>
    <row r="458" customFormat="false" ht="15" hidden="false" customHeight="false" outlineLevel="0" collapsed="false">
      <c r="A458" s="9" t="s">
        <v>1806</v>
      </c>
      <c r="B458" s="9" t="s">
        <v>1807</v>
      </c>
      <c r="C458" s="9" t="n">
        <v>0.712637839</v>
      </c>
      <c r="D458" s="10" t="n">
        <v>2.432456591</v>
      </c>
      <c r="E458" s="9" t="s">
        <v>1808</v>
      </c>
      <c r="F458" s="9" t="s">
        <v>1809</v>
      </c>
    </row>
    <row r="459" customFormat="false" ht="15" hidden="false" customHeight="false" outlineLevel="0" collapsed="false">
      <c r="A459" s="9" t="s">
        <v>1810</v>
      </c>
      <c r="B459" s="9" t="s">
        <v>1811</v>
      </c>
      <c r="C459" s="9" t="n">
        <v>0.77288621</v>
      </c>
      <c r="D459" s="10" t="n">
        <v>2.432456591</v>
      </c>
      <c r="E459" s="9" t="s">
        <v>1812</v>
      </c>
      <c r="F459" s="9" t="s">
        <v>1813</v>
      </c>
    </row>
    <row r="460" customFormat="false" ht="15" hidden="false" customHeight="false" outlineLevel="0" collapsed="false">
      <c r="A460" s="9" t="s">
        <v>1814</v>
      </c>
      <c r="B460" s="9" t="s">
        <v>1815</v>
      </c>
      <c r="C460" s="9" t="n">
        <v>0.624109809</v>
      </c>
      <c r="D460" s="10" t="n">
        <v>2.432456591</v>
      </c>
      <c r="E460" s="9" t="s">
        <v>1816</v>
      </c>
      <c r="F460" s="9" t="s">
        <v>1817</v>
      </c>
    </row>
    <row r="461" customFormat="false" ht="15" hidden="false" customHeight="false" outlineLevel="0" collapsed="false">
      <c r="A461" s="9" t="s">
        <v>1818</v>
      </c>
      <c r="B461" s="9" t="s">
        <v>1819</v>
      </c>
      <c r="C461" s="9" t="n">
        <v>0.611236505</v>
      </c>
      <c r="D461" s="10" t="n">
        <v>2.432456591</v>
      </c>
      <c r="E461" s="9" t="s">
        <v>1820</v>
      </c>
      <c r="F461" s="9" t="s">
        <v>1821</v>
      </c>
    </row>
    <row r="462" customFormat="false" ht="15" hidden="false" customHeight="false" outlineLevel="0" collapsed="false">
      <c r="A462" s="9" t="s">
        <v>1822</v>
      </c>
      <c r="B462" s="9" t="s">
        <v>1823</v>
      </c>
      <c r="C462" s="9" t="n">
        <v>0.512219959</v>
      </c>
      <c r="D462" s="10" t="n">
        <v>2.432456591</v>
      </c>
      <c r="E462" s="9" t="s">
        <v>1824</v>
      </c>
      <c r="F462" s="9" t="s">
        <v>1825</v>
      </c>
    </row>
    <row r="463" customFormat="false" ht="15" hidden="false" customHeight="false" outlineLevel="0" collapsed="false">
      <c r="A463" s="9" t="s">
        <v>1826</v>
      </c>
      <c r="B463" s="9" t="s">
        <v>1827</v>
      </c>
      <c r="C463" s="9" t="n">
        <v>0.436917697</v>
      </c>
      <c r="D463" s="10" t="n">
        <v>2.432456591</v>
      </c>
      <c r="E463" s="9" t="s">
        <v>1828</v>
      </c>
      <c r="F463" s="9" t="s">
        <v>1829</v>
      </c>
    </row>
    <row r="464" customFormat="false" ht="15" hidden="false" customHeight="false" outlineLevel="0" collapsed="false">
      <c r="A464" s="9" t="s">
        <v>1830</v>
      </c>
      <c r="B464" s="9" t="s">
        <v>1831</v>
      </c>
      <c r="C464" s="9" t="n">
        <v>0.360087864</v>
      </c>
      <c r="D464" s="10" t="n">
        <v>2.432456591</v>
      </c>
      <c r="E464" s="9" t="s">
        <v>1832</v>
      </c>
      <c r="F464" s="9" t="s">
        <v>1833</v>
      </c>
    </row>
    <row r="465" customFormat="false" ht="15" hidden="false" customHeight="false" outlineLevel="0" collapsed="false">
      <c r="A465" s="9" t="s">
        <v>1834</v>
      </c>
      <c r="B465" s="9" t="s">
        <v>1835</v>
      </c>
      <c r="C465" s="9" t="n">
        <v>0.373215017</v>
      </c>
      <c r="D465" s="10" t="n">
        <v>2.432456591</v>
      </c>
      <c r="E465" s="9"/>
      <c r="F465" s="9"/>
    </row>
    <row r="466" customFormat="false" ht="15" hidden="false" customHeight="false" outlineLevel="0" collapsed="false">
      <c r="A466" s="9" t="s">
        <v>1836</v>
      </c>
      <c r="B466" s="9" t="s">
        <v>1837</v>
      </c>
      <c r="C466" s="9" t="n">
        <v>0.489362607</v>
      </c>
      <c r="D466" s="10" t="n">
        <v>2.432456591</v>
      </c>
      <c r="E466" s="9" t="s">
        <v>1838</v>
      </c>
      <c r="F466" s="9" t="s">
        <v>1839</v>
      </c>
    </row>
    <row r="467" customFormat="false" ht="15" hidden="false" customHeight="false" outlineLevel="0" collapsed="false">
      <c r="A467" s="9" t="s">
        <v>1840</v>
      </c>
      <c r="B467" s="9" t="s">
        <v>1841</v>
      </c>
      <c r="C467" s="9" t="n">
        <v>0.540774278</v>
      </c>
      <c r="D467" s="10" t="n">
        <v>2.432456591</v>
      </c>
      <c r="E467" s="9" t="s">
        <v>1842</v>
      </c>
      <c r="F467" s="9" t="s">
        <v>1843</v>
      </c>
    </row>
    <row r="468" customFormat="false" ht="15" hidden="false" customHeight="false" outlineLevel="0" collapsed="false">
      <c r="A468" s="9" t="s">
        <v>1844</v>
      </c>
      <c r="B468" s="9" t="s">
        <v>1845</v>
      </c>
      <c r="C468" s="9" t="n">
        <v>0.658038</v>
      </c>
      <c r="D468" s="10" t="n">
        <v>2.432456591</v>
      </c>
      <c r="E468" s="9" t="s">
        <v>1846</v>
      </c>
      <c r="F468" s="9" t="s">
        <v>1847</v>
      </c>
    </row>
    <row r="469" customFormat="false" ht="15" hidden="false" customHeight="false" outlineLevel="0" collapsed="false">
      <c r="A469" s="9" t="s">
        <v>1848</v>
      </c>
      <c r="B469" s="9" t="s">
        <v>1849</v>
      </c>
      <c r="C469" s="9" t="n">
        <v>0.745715521</v>
      </c>
      <c r="D469" s="10" t="n">
        <v>2.432456591</v>
      </c>
      <c r="E469" s="9" t="s">
        <v>1850</v>
      </c>
      <c r="F469" s="9" t="s">
        <v>1851</v>
      </c>
    </row>
    <row r="470" customFormat="false" ht="15" hidden="false" customHeight="false" outlineLevel="0" collapsed="false">
      <c r="A470" s="9" t="s">
        <v>1852</v>
      </c>
      <c r="B470" s="9" t="s">
        <v>1853</v>
      </c>
      <c r="C470" s="9" t="n">
        <v>0.620243593</v>
      </c>
      <c r="D470" s="10" t="n">
        <v>2.432456591</v>
      </c>
      <c r="E470" s="9" t="s">
        <v>1854</v>
      </c>
      <c r="F470" s="9" t="s">
        <v>1855</v>
      </c>
    </row>
    <row r="471" customFormat="false" ht="15" hidden="false" customHeight="false" outlineLevel="0" collapsed="false">
      <c r="A471" s="9" t="s">
        <v>1856</v>
      </c>
      <c r="B471" s="9" t="s">
        <v>1857</v>
      </c>
      <c r="C471" s="9" t="n">
        <v>0.580047625</v>
      </c>
      <c r="D471" s="10" t="n">
        <v>2.432456591</v>
      </c>
      <c r="E471" s="9" t="s">
        <v>1858</v>
      </c>
      <c r="F471" s="9" t="s">
        <v>1859</v>
      </c>
    </row>
    <row r="472" customFormat="false" ht="15" hidden="false" customHeight="false" outlineLevel="0" collapsed="false">
      <c r="A472" s="9" t="s">
        <v>1860</v>
      </c>
      <c r="B472" s="9" t="s">
        <v>1861</v>
      </c>
      <c r="C472" s="9" t="n">
        <v>0.799397524</v>
      </c>
      <c r="D472" s="10" t="n">
        <v>2.961877463</v>
      </c>
      <c r="E472" s="9" t="s">
        <v>1862</v>
      </c>
      <c r="F472" s="9" t="s">
        <v>1863</v>
      </c>
    </row>
    <row r="473" customFormat="false" ht="15" hidden="false" customHeight="false" outlineLevel="0" collapsed="false">
      <c r="A473" s="9" t="s">
        <v>1864</v>
      </c>
      <c r="B473" s="9" t="s">
        <v>1865</v>
      </c>
      <c r="C473" s="9" t="n">
        <v>0.556718633</v>
      </c>
      <c r="D473" s="10" t="n">
        <v>2.961877463</v>
      </c>
      <c r="E473" s="9" t="s">
        <v>1866</v>
      </c>
      <c r="F473" s="9" t="s">
        <v>1867</v>
      </c>
    </row>
    <row r="474" customFormat="false" ht="15" hidden="false" customHeight="false" outlineLevel="0" collapsed="false">
      <c r="A474" s="9" t="s">
        <v>1868</v>
      </c>
      <c r="B474" s="9" t="s">
        <v>1869</v>
      </c>
      <c r="C474" s="9" t="n">
        <v>0.669583333</v>
      </c>
      <c r="D474" s="10" t="n">
        <v>2.961877463</v>
      </c>
      <c r="E474" s="9" t="s">
        <v>1870</v>
      </c>
      <c r="F474" s="9" t="s">
        <v>1871</v>
      </c>
    </row>
    <row r="475" customFormat="false" ht="15" hidden="false" customHeight="false" outlineLevel="0" collapsed="false">
      <c r="A475" s="9" t="s">
        <v>1872</v>
      </c>
      <c r="B475" s="9" t="s">
        <v>1873</v>
      </c>
      <c r="C475" s="9" t="n">
        <v>0.432639973</v>
      </c>
      <c r="D475" s="10" t="n">
        <v>2.961877463</v>
      </c>
      <c r="E475" s="9" t="s">
        <v>1874</v>
      </c>
      <c r="F475" s="9" t="s">
        <v>1875</v>
      </c>
    </row>
    <row r="476" customFormat="false" ht="15" hidden="false" customHeight="false" outlineLevel="0" collapsed="false">
      <c r="A476" s="9" t="s">
        <v>1876</v>
      </c>
      <c r="B476" s="9" t="s">
        <v>1877</v>
      </c>
      <c r="C476" s="9" t="n">
        <v>0.45650211</v>
      </c>
      <c r="D476" s="10" t="n">
        <v>2.961877463</v>
      </c>
      <c r="E476" s="9" t="s">
        <v>1878</v>
      </c>
      <c r="F476" s="9" t="s">
        <v>1879</v>
      </c>
    </row>
    <row r="477" customFormat="false" ht="15" hidden="false" customHeight="false" outlineLevel="0" collapsed="false">
      <c r="A477" s="9" t="s">
        <v>1880</v>
      </c>
      <c r="B477" s="9" t="s">
        <v>1881</v>
      </c>
      <c r="C477" s="9" t="n">
        <v>0.365714167</v>
      </c>
      <c r="D477" s="10" t="n">
        <v>2.961877463</v>
      </c>
      <c r="E477" s="9" t="s">
        <v>1882</v>
      </c>
      <c r="F477" s="9" t="s">
        <v>1883</v>
      </c>
    </row>
    <row r="478" customFormat="false" ht="15" hidden="false" customHeight="false" outlineLevel="0" collapsed="false">
      <c r="A478" s="9" t="s">
        <v>1884</v>
      </c>
      <c r="B478" s="9" t="s">
        <v>1885</v>
      </c>
      <c r="C478" s="9" t="n">
        <v>0.570500295</v>
      </c>
      <c r="D478" s="10" t="n">
        <v>2.961877463</v>
      </c>
      <c r="E478" s="9" t="s">
        <v>1886</v>
      </c>
      <c r="F478" s="9" t="s">
        <v>1887</v>
      </c>
    </row>
    <row r="479" customFormat="false" ht="15" hidden="false" customHeight="false" outlineLevel="0" collapsed="false">
      <c r="A479" s="9" t="s">
        <v>1888</v>
      </c>
      <c r="B479" s="9" t="s">
        <v>1889</v>
      </c>
      <c r="C479" s="9" t="n">
        <v>0.745098039</v>
      </c>
      <c r="D479" s="10" t="n">
        <v>2.961877463</v>
      </c>
      <c r="E479" s="9" t="s">
        <v>1890</v>
      </c>
      <c r="F479" s="9" t="s">
        <v>1891</v>
      </c>
    </row>
    <row r="480" customFormat="false" ht="15" hidden="false" customHeight="false" outlineLevel="0" collapsed="false">
      <c r="A480" s="9" t="s">
        <v>1892</v>
      </c>
      <c r="B480" s="9" t="s">
        <v>1893</v>
      </c>
      <c r="C480" s="9" t="n">
        <v>0.388044139</v>
      </c>
      <c r="D480" s="10" t="n">
        <v>2.961877463</v>
      </c>
      <c r="E480" s="9" t="s">
        <v>1894</v>
      </c>
      <c r="F480" s="9" t="s">
        <v>1895</v>
      </c>
    </row>
    <row r="481" customFormat="false" ht="15" hidden="false" customHeight="false" outlineLevel="0" collapsed="false">
      <c r="A481" s="9" t="s">
        <v>1896</v>
      </c>
      <c r="B481" s="9" t="s">
        <v>1897</v>
      </c>
      <c r="C481" s="9" t="n">
        <v>0.444559051</v>
      </c>
      <c r="D481" s="10" t="n">
        <v>2.961877463</v>
      </c>
      <c r="E481" s="9" t="s">
        <v>1898</v>
      </c>
      <c r="F481" s="9" t="s">
        <v>1899</v>
      </c>
    </row>
    <row r="482" customFormat="false" ht="15" hidden="false" customHeight="false" outlineLevel="0" collapsed="false">
      <c r="A482" s="9" t="s">
        <v>1900</v>
      </c>
      <c r="B482" s="9" t="s">
        <v>1901</v>
      </c>
      <c r="C482" s="9" t="n">
        <v>0.31869989</v>
      </c>
      <c r="D482" s="10" t="n">
        <v>2.961877463</v>
      </c>
      <c r="E482" s="9" t="s">
        <v>1902</v>
      </c>
      <c r="F482" s="9" t="s">
        <v>1903</v>
      </c>
    </row>
    <row r="483" customFormat="false" ht="15" hidden="false" customHeight="false" outlineLevel="0" collapsed="false">
      <c r="A483" s="9" t="s">
        <v>1904</v>
      </c>
      <c r="B483" s="9" t="s">
        <v>1905</v>
      </c>
      <c r="C483" s="9" t="n">
        <v>0.520768261</v>
      </c>
      <c r="D483" s="10" t="n">
        <v>2.961877463</v>
      </c>
      <c r="E483" s="9" t="s">
        <v>1906</v>
      </c>
      <c r="F483" s="9" t="s">
        <v>1907</v>
      </c>
    </row>
    <row r="484" customFormat="false" ht="15" hidden="false" customHeight="false" outlineLevel="0" collapsed="false">
      <c r="A484" s="9" t="s">
        <v>1908</v>
      </c>
      <c r="B484" s="9" t="s">
        <v>1909</v>
      </c>
      <c r="C484" s="9" t="n">
        <v>0.829266233</v>
      </c>
      <c r="D484" s="10" t="n">
        <v>2.961877463</v>
      </c>
      <c r="E484" s="9" t="s">
        <v>1910</v>
      </c>
      <c r="F484" s="9" t="s">
        <v>1911</v>
      </c>
    </row>
    <row r="485" customFormat="false" ht="15" hidden="false" customHeight="false" outlineLevel="0" collapsed="false">
      <c r="A485" s="9" t="s">
        <v>1912</v>
      </c>
      <c r="B485" s="9" t="s">
        <v>1913</v>
      </c>
      <c r="C485" s="9" t="n">
        <v>0.596813135</v>
      </c>
      <c r="D485" s="10" t="n">
        <v>2.961877463</v>
      </c>
      <c r="E485" s="9" t="s">
        <v>1914</v>
      </c>
      <c r="F485" s="9" t="s">
        <v>1915</v>
      </c>
    </row>
    <row r="486" customFormat="false" ht="15" hidden="false" customHeight="false" outlineLevel="0" collapsed="false">
      <c r="A486" s="9" t="s">
        <v>1916</v>
      </c>
      <c r="B486" s="9" t="s">
        <v>1917</v>
      </c>
      <c r="C486" s="9" t="n">
        <v>0.625260178</v>
      </c>
      <c r="D486" s="10" t="n">
        <v>2.961877463</v>
      </c>
      <c r="E486" s="9" t="s">
        <v>1918</v>
      </c>
      <c r="F486" s="9" t="s">
        <v>1919</v>
      </c>
    </row>
    <row r="487" customFormat="false" ht="15" hidden="false" customHeight="false" outlineLevel="0" collapsed="false">
      <c r="A487" s="9" t="s">
        <v>1920</v>
      </c>
      <c r="B487" s="9" t="s">
        <v>1921</v>
      </c>
      <c r="C487" s="9" t="n">
        <v>0.408386654</v>
      </c>
      <c r="D487" s="10" t="n">
        <v>2.961877463</v>
      </c>
      <c r="E487" s="9" t="s">
        <v>1922</v>
      </c>
      <c r="F487" s="9" t="s">
        <v>1923</v>
      </c>
    </row>
    <row r="488" customFormat="false" ht="15" hidden="false" customHeight="false" outlineLevel="0" collapsed="false">
      <c r="A488" s="9" t="s">
        <v>1924</v>
      </c>
      <c r="B488" s="9" t="s">
        <v>1925</v>
      </c>
      <c r="C488" s="9" t="n">
        <v>0.531671508</v>
      </c>
      <c r="D488" s="10" t="n">
        <v>2.961877463</v>
      </c>
      <c r="E488" s="9" t="s">
        <v>1926</v>
      </c>
      <c r="F488" s="9" t="s">
        <v>1927</v>
      </c>
    </row>
    <row r="489" customFormat="false" ht="15" hidden="false" customHeight="false" outlineLevel="0" collapsed="false">
      <c r="A489" s="9" t="s">
        <v>1928</v>
      </c>
      <c r="B489" s="9" t="s">
        <v>1929</v>
      </c>
      <c r="C489" s="9" t="n">
        <v>0.488002338</v>
      </c>
      <c r="D489" s="10" t="n">
        <v>2.961877463</v>
      </c>
      <c r="E489" s="9" t="s">
        <v>1930</v>
      </c>
      <c r="F489" s="9" t="s">
        <v>1931</v>
      </c>
    </row>
    <row r="490" customFormat="false" ht="15" hidden="false" customHeight="false" outlineLevel="0" collapsed="false">
      <c r="A490" s="9" t="s">
        <v>1932</v>
      </c>
      <c r="B490" s="9" t="s">
        <v>1933</v>
      </c>
      <c r="C490" s="9" t="n">
        <v>0.358063004</v>
      </c>
      <c r="D490" s="10" t="n">
        <v>2.961877463</v>
      </c>
      <c r="E490" s="9" t="s">
        <v>1934</v>
      </c>
      <c r="F490" s="9" t="s">
        <v>1935</v>
      </c>
    </row>
    <row r="491" customFormat="false" ht="15" hidden="false" customHeight="false" outlineLevel="0" collapsed="false">
      <c r="A491" s="9" t="s">
        <v>1936</v>
      </c>
      <c r="B491" s="9" t="s">
        <v>1937</v>
      </c>
      <c r="C491" s="9" t="n">
        <v>0.716906681</v>
      </c>
      <c r="D491" s="10" t="n">
        <v>2.961877463</v>
      </c>
      <c r="E491" s="9" t="s">
        <v>1938</v>
      </c>
      <c r="F491" s="9" t="s">
        <v>1939</v>
      </c>
    </row>
    <row r="492" customFormat="false" ht="15" hidden="false" customHeight="false" outlineLevel="0" collapsed="false">
      <c r="A492" s="9" t="s">
        <v>1940</v>
      </c>
      <c r="B492" s="9" t="s">
        <v>1941</v>
      </c>
      <c r="C492" s="9" t="n">
        <v>0.560219285</v>
      </c>
      <c r="D492" s="10" t="n">
        <v>2.961877463</v>
      </c>
      <c r="E492" s="9" t="s">
        <v>1942</v>
      </c>
      <c r="F492" s="9" t="s">
        <v>1943</v>
      </c>
    </row>
    <row r="493" customFormat="false" ht="15" hidden="false" customHeight="false" outlineLevel="0" collapsed="false">
      <c r="A493" s="9" t="s">
        <v>1944</v>
      </c>
      <c r="B493" s="9" t="s">
        <v>1945</v>
      </c>
      <c r="C493" s="9" t="n">
        <v>0.46415872</v>
      </c>
      <c r="D493" s="10" t="n">
        <v>2.961877463</v>
      </c>
      <c r="E493" s="9" t="s">
        <v>1946</v>
      </c>
      <c r="F493" s="9" t="s">
        <v>1947</v>
      </c>
    </row>
    <row r="494" customFormat="false" ht="15" hidden="false" customHeight="false" outlineLevel="0" collapsed="false">
      <c r="A494" s="9" t="s">
        <v>1948</v>
      </c>
      <c r="B494" s="9" t="s">
        <v>1949</v>
      </c>
      <c r="C494" s="9" t="n">
        <v>0.578595587</v>
      </c>
      <c r="D494" s="10" t="n">
        <v>2.961877463</v>
      </c>
      <c r="E494" s="9" t="s">
        <v>1950</v>
      </c>
      <c r="F494" s="9" t="s">
        <v>1951</v>
      </c>
    </row>
    <row r="495" customFormat="false" ht="15" hidden="false" customHeight="false" outlineLevel="0" collapsed="false">
      <c r="A495" s="9" t="s">
        <v>1952</v>
      </c>
      <c r="B495" s="9" t="s">
        <v>1953</v>
      </c>
      <c r="C495" s="9" t="n">
        <v>0.722224736</v>
      </c>
      <c r="D495" s="10" t="n">
        <v>2.961877463</v>
      </c>
      <c r="E495" s="9" t="s">
        <v>1954</v>
      </c>
      <c r="F495" s="9" t="s">
        <v>1955</v>
      </c>
    </row>
    <row r="496" customFormat="false" ht="15" hidden="false" customHeight="false" outlineLevel="0" collapsed="false">
      <c r="A496" s="9" t="s">
        <v>1956</v>
      </c>
      <c r="B496" s="9" t="s">
        <v>1957</v>
      </c>
      <c r="C496" s="9" t="n">
        <v>0.581551762</v>
      </c>
      <c r="D496" s="10" t="n">
        <v>2.961877463</v>
      </c>
      <c r="E496" s="9" t="s">
        <v>1958</v>
      </c>
      <c r="F496" s="9" t="s">
        <v>1959</v>
      </c>
    </row>
    <row r="497" customFormat="false" ht="15" hidden="false" customHeight="false" outlineLevel="0" collapsed="false">
      <c r="A497" s="9" t="s">
        <v>1960</v>
      </c>
      <c r="B497" s="9" t="s">
        <v>1961</v>
      </c>
      <c r="C497" s="9" t="n">
        <v>0.661837431</v>
      </c>
      <c r="D497" s="10" t="n">
        <v>2.961877463</v>
      </c>
      <c r="E497" s="9" t="s">
        <v>1962</v>
      </c>
      <c r="F497" s="9" t="s">
        <v>1963</v>
      </c>
    </row>
    <row r="498" customFormat="false" ht="15" hidden="false" customHeight="false" outlineLevel="0" collapsed="false">
      <c r="A498" s="9" t="s">
        <v>1964</v>
      </c>
      <c r="B498" s="9" t="s">
        <v>1965</v>
      </c>
      <c r="C498" s="9" t="n">
        <v>0.657078173</v>
      </c>
      <c r="D498" s="10" t="n">
        <v>2.961877463</v>
      </c>
      <c r="E498" s="9" t="s">
        <v>1966</v>
      </c>
      <c r="F498" s="9" t="s">
        <v>1967</v>
      </c>
    </row>
    <row r="499" customFormat="false" ht="15" hidden="false" customHeight="false" outlineLevel="0" collapsed="false">
      <c r="A499" s="9" t="s">
        <v>1968</v>
      </c>
      <c r="B499" s="9" t="s">
        <v>1969</v>
      </c>
      <c r="C499" s="9" t="n">
        <v>0.248548732</v>
      </c>
      <c r="D499" s="10" t="n">
        <v>2.961877463</v>
      </c>
      <c r="E499" s="9" t="s">
        <v>1970</v>
      </c>
      <c r="F499" s="9" t="s">
        <v>1971</v>
      </c>
    </row>
    <row r="500" customFormat="false" ht="15" hidden="false" customHeight="false" outlineLevel="0" collapsed="false">
      <c r="A500" s="9" t="s">
        <v>1972</v>
      </c>
      <c r="B500" s="9" t="s">
        <v>1973</v>
      </c>
      <c r="C500" s="9" t="n">
        <v>0.697158846</v>
      </c>
      <c r="D500" s="10" t="n">
        <v>2.961877463</v>
      </c>
      <c r="E500" s="9" t="s">
        <v>1974</v>
      </c>
      <c r="F500" s="9" t="s">
        <v>1975</v>
      </c>
    </row>
    <row r="501" customFormat="false" ht="15" hidden="false" customHeight="false" outlineLevel="0" collapsed="false">
      <c r="A501" s="9" t="s">
        <v>1976</v>
      </c>
      <c r="B501" s="9" t="s">
        <v>1977</v>
      </c>
      <c r="C501" s="9" t="n">
        <v>0.568957206</v>
      </c>
      <c r="D501" s="10" t="n">
        <v>2.961877463</v>
      </c>
      <c r="E501" s="9" t="s">
        <v>1978</v>
      </c>
      <c r="F501" s="9" t="s">
        <v>1979</v>
      </c>
    </row>
    <row r="502" customFormat="false" ht="15" hidden="false" customHeight="false" outlineLevel="0" collapsed="false">
      <c r="A502" s="9" t="s">
        <v>1980</v>
      </c>
      <c r="B502" s="9" t="s">
        <v>1981</v>
      </c>
      <c r="C502" s="9" t="n">
        <v>0.332947225</v>
      </c>
      <c r="D502" s="10" t="n">
        <v>2.961877463</v>
      </c>
      <c r="E502" s="9" t="s">
        <v>1982</v>
      </c>
      <c r="F502" s="9" t="s">
        <v>1983</v>
      </c>
    </row>
    <row r="503" customFormat="false" ht="15" hidden="false" customHeight="false" outlineLevel="0" collapsed="false">
      <c r="A503" s="9" t="s">
        <v>1984</v>
      </c>
      <c r="B503" s="9" t="s">
        <v>1985</v>
      </c>
      <c r="C503" s="9" t="n">
        <v>0.594585226</v>
      </c>
      <c r="D503" s="10" t="n">
        <v>2.961877463</v>
      </c>
      <c r="E503" s="9" t="s">
        <v>1986</v>
      </c>
      <c r="F503" s="9" t="s">
        <v>1987</v>
      </c>
    </row>
    <row r="504" customFormat="false" ht="15" hidden="false" customHeight="false" outlineLevel="0" collapsed="false">
      <c r="A504" s="9" t="s">
        <v>1988</v>
      </c>
      <c r="B504" s="9" t="s">
        <v>1989</v>
      </c>
      <c r="C504" s="9" t="n">
        <v>0.683990281</v>
      </c>
      <c r="D504" s="10" t="n">
        <v>2.961877463</v>
      </c>
      <c r="E504" s="9" t="s">
        <v>1990</v>
      </c>
      <c r="F504" s="9" t="s">
        <v>1991</v>
      </c>
    </row>
    <row r="505" customFormat="false" ht="15" hidden="false" customHeight="false" outlineLevel="0" collapsed="false">
      <c r="A505" s="9" t="s">
        <v>1992</v>
      </c>
      <c r="B505" s="9" t="s">
        <v>1993</v>
      </c>
      <c r="C505" s="9" t="n">
        <v>0.573820839</v>
      </c>
      <c r="D505" s="10" t="n">
        <v>2.961877463</v>
      </c>
      <c r="E505" s="9" t="s">
        <v>1994</v>
      </c>
      <c r="F505" s="9" t="s">
        <v>1995</v>
      </c>
    </row>
    <row r="506" customFormat="false" ht="15" hidden="false" customHeight="false" outlineLevel="0" collapsed="false">
      <c r="A506" s="9" t="s">
        <v>1996</v>
      </c>
      <c r="B506" s="9" t="s">
        <v>1997</v>
      </c>
      <c r="C506" s="9" t="n">
        <v>0.415140157</v>
      </c>
      <c r="D506" s="10" t="n">
        <v>2.961877463</v>
      </c>
      <c r="E506" s="9" t="s">
        <v>1998</v>
      </c>
      <c r="F506" s="9" t="s">
        <v>1999</v>
      </c>
    </row>
    <row r="507" customFormat="false" ht="15" hidden="false" customHeight="false" outlineLevel="0" collapsed="false">
      <c r="A507" s="9" t="s">
        <v>2000</v>
      </c>
      <c r="B507" s="9" t="s">
        <v>2001</v>
      </c>
      <c r="C507" s="9" t="n">
        <v>0.434534475</v>
      </c>
      <c r="D507" s="10" t="n">
        <v>2.961877463</v>
      </c>
      <c r="E507" s="9" t="s">
        <v>2002</v>
      </c>
      <c r="F507" s="9" t="s">
        <v>2003</v>
      </c>
    </row>
    <row r="508" customFormat="false" ht="15" hidden="false" customHeight="false" outlineLevel="0" collapsed="false">
      <c r="A508" s="9" t="s">
        <v>2004</v>
      </c>
      <c r="B508" s="9" t="s">
        <v>2005</v>
      </c>
      <c r="C508" s="9" t="n">
        <v>0.351644634</v>
      </c>
      <c r="D508" s="10" t="n">
        <v>2.961877463</v>
      </c>
      <c r="E508" s="9" t="s">
        <v>2006</v>
      </c>
      <c r="F508" s="9" t="s">
        <v>2007</v>
      </c>
    </row>
    <row r="509" customFormat="false" ht="15" hidden="false" customHeight="false" outlineLevel="0" collapsed="false">
      <c r="A509" s="9" t="s">
        <v>2008</v>
      </c>
      <c r="B509" s="9" t="s">
        <v>2009</v>
      </c>
      <c r="C509" s="9" t="n">
        <v>0.489070605</v>
      </c>
      <c r="D509" s="10" t="n">
        <v>2.961877463</v>
      </c>
      <c r="E509" s="9"/>
      <c r="F509" s="9"/>
    </row>
    <row r="510" customFormat="false" ht="15" hidden="false" customHeight="false" outlineLevel="0" collapsed="false">
      <c r="A510" s="9" t="s">
        <v>2010</v>
      </c>
      <c r="B510" s="9" t="s">
        <v>2011</v>
      </c>
      <c r="C510" s="9" t="n">
        <v>0.559738267</v>
      </c>
      <c r="D510" s="10" t="n">
        <v>2.961877463</v>
      </c>
      <c r="E510" s="9" t="s">
        <v>2012</v>
      </c>
      <c r="F510" s="9" t="s">
        <v>2013</v>
      </c>
    </row>
    <row r="511" customFormat="false" ht="15" hidden="false" customHeight="false" outlineLevel="0" collapsed="false">
      <c r="A511" s="9" t="s">
        <v>2014</v>
      </c>
      <c r="B511" s="9" t="s">
        <v>2015</v>
      </c>
      <c r="C511" s="9" t="n">
        <v>0.592339822</v>
      </c>
      <c r="D511" s="10" t="n">
        <v>2.961877463</v>
      </c>
      <c r="E511" s="9" t="s">
        <v>2016</v>
      </c>
      <c r="F511" s="9" t="s">
        <v>2017</v>
      </c>
    </row>
    <row r="512" customFormat="false" ht="15" hidden="false" customHeight="false" outlineLevel="0" collapsed="false">
      <c r="A512" s="9" t="s">
        <v>2018</v>
      </c>
      <c r="B512" s="9" t="s">
        <v>2019</v>
      </c>
      <c r="C512" s="9" t="n">
        <v>0.625499131</v>
      </c>
      <c r="D512" s="10" t="n">
        <v>2.961877463</v>
      </c>
      <c r="E512" s="9" t="s">
        <v>2020</v>
      </c>
      <c r="F512" s="9" t="s">
        <v>2021</v>
      </c>
    </row>
    <row r="513" customFormat="false" ht="15" hidden="false" customHeight="false" outlineLevel="0" collapsed="false">
      <c r="A513" s="9" t="s">
        <v>2022</v>
      </c>
      <c r="B513" s="9" t="s">
        <v>2023</v>
      </c>
      <c r="C513" s="9" t="n">
        <v>0.327197247</v>
      </c>
      <c r="D513" s="10" t="n">
        <v>2.961877463</v>
      </c>
      <c r="E513" s="9" t="s">
        <v>2024</v>
      </c>
      <c r="F513" s="9" t="s">
        <v>2025</v>
      </c>
    </row>
    <row r="514" customFormat="false" ht="15" hidden="false" customHeight="false" outlineLevel="0" collapsed="false">
      <c r="A514" s="9" t="s">
        <v>2026</v>
      </c>
      <c r="B514" s="9" t="s">
        <v>2027</v>
      </c>
      <c r="C514" s="9" t="n">
        <v>0.747699343</v>
      </c>
      <c r="D514" s="10" t="n">
        <v>2.961877463</v>
      </c>
      <c r="E514" s="9" t="s">
        <v>2028</v>
      </c>
      <c r="F514" s="9" t="s">
        <v>2029</v>
      </c>
    </row>
    <row r="515" customFormat="false" ht="15" hidden="false" customHeight="false" outlineLevel="0" collapsed="false">
      <c r="A515" s="9" t="s">
        <v>2030</v>
      </c>
      <c r="B515" s="9" t="s">
        <v>2031</v>
      </c>
      <c r="C515" s="9" t="n">
        <v>0.556418456</v>
      </c>
      <c r="D515" s="10" t="n">
        <v>2.961877463</v>
      </c>
      <c r="E515" s="9" t="s">
        <v>2032</v>
      </c>
      <c r="F515" s="9" t="s">
        <v>2033</v>
      </c>
    </row>
    <row r="516" customFormat="false" ht="15" hidden="false" customHeight="false" outlineLevel="0" collapsed="false">
      <c r="A516" s="9" t="s">
        <v>2034</v>
      </c>
      <c r="B516" s="9" t="s">
        <v>2035</v>
      </c>
      <c r="C516" s="9" t="n">
        <v>0.648799107</v>
      </c>
      <c r="D516" s="10" t="n">
        <v>2.961877463</v>
      </c>
      <c r="E516" s="9" t="s">
        <v>2036</v>
      </c>
      <c r="F516" s="9" t="s">
        <v>2037</v>
      </c>
    </row>
    <row r="517" customFormat="false" ht="15" hidden="false" customHeight="false" outlineLevel="0" collapsed="false">
      <c r="A517" s="9" t="s">
        <v>2038</v>
      </c>
      <c r="B517" s="9" t="s">
        <v>2039</v>
      </c>
      <c r="C517" s="9" t="n">
        <v>0.366818361</v>
      </c>
      <c r="D517" s="10" t="n">
        <v>2.961877463</v>
      </c>
      <c r="E517" s="9" t="s">
        <v>2040</v>
      </c>
      <c r="F517" s="9" t="s">
        <v>2041</v>
      </c>
    </row>
    <row r="518" customFormat="false" ht="15" hidden="false" customHeight="false" outlineLevel="0" collapsed="false">
      <c r="A518" s="9" t="s">
        <v>2042</v>
      </c>
      <c r="B518" s="9" t="s">
        <v>2043</v>
      </c>
      <c r="C518" s="9" t="n">
        <v>0.598063692</v>
      </c>
      <c r="D518" s="10" t="n">
        <v>2.961877463</v>
      </c>
      <c r="E518" s="9" t="s">
        <v>2044</v>
      </c>
      <c r="F518" s="9" t="s">
        <v>2045</v>
      </c>
    </row>
    <row r="519" customFormat="false" ht="15" hidden="false" customHeight="false" outlineLevel="0" collapsed="false">
      <c r="A519" s="9" t="s">
        <v>2046</v>
      </c>
      <c r="B519" s="9" t="s">
        <v>2047</v>
      </c>
      <c r="C519" s="9" t="n">
        <v>0.693721626</v>
      </c>
      <c r="D519" s="10" t="n">
        <v>2.961877463</v>
      </c>
      <c r="E519" s="9" t="s">
        <v>2048</v>
      </c>
      <c r="F519" s="9" t="s">
        <v>2049</v>
      </c>
    </row>
    <row r="520" customFormat="false" ht="15" hidden="false" customHeight="false" outlineLevel="0" collapsed="false">
      <c r="A520" s="9" t="s">
        <v>2050</v>
      </c>
      <c r="B520" s="9" t="s">
        <v>2051</v>
      </c>
      <c r="C520" s="9" t="n">
        <v>0.197282182</v>
      </c>
      <c r="D520" s="10" t="n">
        <v>2.961877463</v>
      </c>
      <c r="E520" s="9" t="s">
        <v>2052</v>
      </c>
      <c r="F520" s="9" t="s">
        <v>2053</v>
      </c>
    </row>
    <row r="521" customFormat="false" ht="15" hidden="false" customHeight="false" outlineLevel="0" collapsed="false">
      <c r="A521" s="9" t="s">
        <v>2054</v>
      </c>
      <c r="B521" s="9" t="s">
        <v>2055</v>
      </c>
      <c r="C521" s="9" t="n">
        <v>0.663367688</v>
      </c>
      <c r="D521" s="10" t="n">
        <v>2.961877463</v>
      </c>
      <c r="E521" s="9" t="s">
        <v>2056</v>
      </c>
      <c r="F521" s="9" t="s">
        <v>2057</v>
      </c>
    </row>
    <row r="522" customFormat="false" ht="15" hidden="false" customHeight="false" outlineLevel="0" collapsed="false">
      <c r="A522" s="9" t="s">
        <v>2058</v>
      </c>
      <c r="B522" s="9" t="s">
        <v>2059</v>
      </c>
      <c r="C522" s="9" t="n">
        <v>0.515762941</v>
      </c>
      <c r="D522" s="10" t="n">
        <v>2.961877463</v>
      </c>
      <c r="E522" s="9" t="s">
        <v>2060</v>
      </c>
      <c r="F522" s="9" t="s">
        <v>2061</v>
      </c>
    </row>
    <row r="523" customFormat="false" ht="15" hidden="false" customHeight="false" outlineLevel="0" collapsed="false">
      <c r="A523" s="9" t="s">
        <v>2062</v>
      </c>
      <c r="B523" s="9" t="s">
        <v>2063</v>
      </c>
      <c r="C523" s="9" t="n">
        <v>0.371002593</v>
      </c>
      <c r="D523" s="10" t="n">
        <v>2.961877463</v>
      </c>
      <c r="E523" s="9" t="s">
        <v>2064</v>
      </c>
      <c r="F523" s="9" t="s">
        <v>2065</v>
      </c>
    </row>
    <row r="524" customFormat="false" ht="15" hidden="false" customHeight="false" outlineLevel="0" collapsed="false">
      <c r="A524" s="9" t="s">
        <v>2066</v>
      </c>
      <c r="B524" s="9" t="s">
        <v>2067</v>
      </c>
      <c r="C524" s="9" t="n">
        <v>0.574120886</v>
      </c>
      <c r="D524" s="10" t="n">
        <v>2.961877463</v>
      </c>
      <c r="E524" s="9" t="s">
        <v>2068</v>
      </c>
      <c r="F524" s="9" t="s">
        <v>2069</v>
      </c>
    </row>
    <row r="525" customFormat="false" ht="15" hidden="false" customHeight="false" outlineLevel="0" collapsed="false">
      <c r="A525" s="9" t="s">
        <v>2070</v>
      </c>
      <c r="B525" s="9" t="s">
        <v>2071</v>
      </c>
      <c r="C525" s="9" t="n">
        <v>0.670707847</v>
      </c>
      <c r="D525" s="10" t="n">
        <v>2.961877463</v>
      </c>
      <c r="E525" s="9" t="s">
        <v>2072</v>
      </c>
      <c r="F525" s="9" t="s">
        <v>2073</v>
      </c>
    </row>
    <row r="526" customFormat="false" ht="15" hidden="false" customHeight="false" outlineLevel="0" collapsed="false">
      <c r="A526" s="9" t="s">
        <v>2074</v>
      </c>
      <c r="B526" s="9" t="s">
        <v>2075</v>
      </c>
      <c r="C526" s="9" t="n">
        <v>0.478749451</v>
      </c>
      <c r="D526" s="10" t="n">
        <v>2.961877463</v>
      </c>
      <c r="E526" s="9" t="s">
        <v>2076</v>
      </c>
      <c r="F526" s="9" t="s">
        <v>2077</v>
      </c>
    </row>
    <row r="527" customFormat="false" ht="15" hidden="false" customHeight="false" outlineLevel="0" collapsed="false">
      <c r="A527" s="9" t="s">
        <v>2078</v>
      </c>
      <c r="B527" s="9" t="s">
        <v>2079</v>
      </c>
      <c r="C527" s="9" t="n">
        <v>0.691480416</v>
      </c>
      <c r="D527" s="10" t="n">
        <v>2.961877463</v>
      </c>
      <c r="E527" s="9" t="s">
        <v>2080</v>
      </c>
      <c r="F527" s="9" t="s">
        <v>2081</v>
      </c>
    </row>
    <row r="528" customFormat="false" ht="15" hidden="false" customHeight="false" outlineLevel="0" collapsed="false">
      <c r="A528" s="9" t="s">
        <v>2082</v>
      </c>
      <c r="B528" s="9" t="s">
        <v>2083</v>
      </c>
      <c r="C528" s="9" t="n">
        <v>0.437762583</v>
      </c>
      <c r="D528" s="10" t="n">
        <v>3.568112149</v>
      </c>
      <c r="E528" s="9" t="s">
        <v>2084</v>
      </c>
      <c r="F528" s="9" t="s">
        <v>2085</v>
      </c>
    </row>
    <row r="529" customFormat="false" ht="15" hidden="false" customHeight="false" outlineLevel="0" collapsed="false">
      <c r="A529" s="9" t="s">
        <v>2086</v>
      </c>
      <c r="B529" s="9" t="s">
        <v>2087</v>
      </c>
      <c r="C529" s="9" t="n">
        <v>0.503742827</v>
      </c>
      <c r="D529" s="10" t="n">
        <v>3.568112149</v>
      </c>
      <c r="E529" s="9" t="s">
        <v>2088</v>
      </c>
      <c r="F529" s="9" t="s">
        <v>2089</v>
      </c>
    </row>
    <row r="530" customFormat="false" ht="15" hidden="false" customHeight="false" outlineLevel="0" collapsed="false">
      <c r="A530" s="9" t="s">
        <v>2090</v>
      </c>
      <c r="B530" s="9" t="s">
        <v>2091</v>
      </c>
      <c r="C530" s="9" t="n">
        <v>0.66625166</v>
      </c>
      <c r="D530" s="10" t="n">
        <v>3.568112149</v>
      </c>
      <c r="E530" s="9" t="s">
        <v>2092</v>
      </c>
      <c r="F530" s="9" t="s">
        <v>2093</v>
      </c>
    </row>
    <row r="531" customFormat="false" ht="15" hidden="false" customHeight="false" outlineLevel="0" collapsed="false">
      <c r="A531" s="9" t="s">
        <v>2094</v>
      </c>
      <c r="B531" s="9" t="s">
        <v>2095</v>
      </c>
      <c r="C531" s="9" t="n">
        <v>0.696390639</v>
      </c>
      <c r="D531" s="10" t="n">
        <v>3.568112149</v>
      </c>
      <c r="E531" s="9" t="s">
        <v>2096</v>
      </c>
      <c r="F531" s="9" t="s">
        <v>2097</v>
      </c>
    </row>
    <row r="532" customFormat="false" ht="15" hidden="false" customHeight="false" outlineLevel="0" collapsed="false">
      <c r="A532" s="9" t="s">
        <v>2098</v>
      </c>
      <c r="B532" s="9" t="s">
        <v>2099</v>
      </c>
      <c r="C532" s="9" t="n">
        <v>0.370210008</v>
      </c>
      <c r="D532" s="10" t="n">
        <v>3.568112149</v>
      </c>
      <c r="E532" s="9" t="s">
        <v>2100</v>
      </c>
      <c r="F532" s="9" t="s">
        <v>2101</v>
      </c>
    </row>
    <row r="533" customFormat="false" ht="15" hidden="false" customHeight="false" outlineLevel="0" collapsed="false">
      <c r="A533" s="9" t="s">
        <v>2102</v>
      </c>
      <c r="B533" s="9" t="s">
        <v>2103</v>
      </c>
      <c r="C533" s="9" t="n">
        <v>0.367083744</v>
      </c>
      <c r="D533" s="10" t="n">
        <v>3.568112149</v>
      </c>
      <c r="E533" s="9" t="s">
        <v>2104</v>
      </c>
      <c r="F533" s="9" t="s">
        <v>2105</v>
      </c>
    </row>
    <row r="534" customFormat="false" ht="15" hidden="false" customHeight="false" outlineLevel="0" collapsed="false">
      <c r="A534" s="9" t="s">
        <v>2106</v>
      </c>
      <c r="B534" s="9" t="s">
        <v>2107</v>
      </c>
      <c r="C534" s="9" t="n">
        <v>0.422193711</v>
      </c>
      <c r="D534" s="10" t="n">
        <v>3.568112149</v>
      </c>
      <c r="E534" s="9" t="s">
        <v>2108</v>
      </c>
      <c r="F534" s="9" t="s">
        <v>2109</v>
      </c>
    </row>
    <row r="535" customFormat="false" ht="15" hidden="false" customHeight="false" outlineLevel="0" collapsed="false">
      <c r="A535" s="9" t="s">
        <v>2110</v>
      </c>
      <c r="B535" s="9" t="s">
        <v>2111</v>
      </c>
      <c r="C535" s="9" t="n">
        <v>0.64869259</v>
      </c>
      <c r="D535" s="10" t="n">
        <v>3.568112149</v>
      </c>
      <c r="E535" s="9" t="s">
        <v>2112</v>
      </c>
      <c r="F535" s="9" t="s">
        <v>2113</v>
      </c>
    </row>
    <row r="536" customFormat="false" ht="15" hidden="false" customHeight="false" outlineLevel="0" collapsed="false">
      <c r="A536" s="9" t="s">
        <v>2114</v>
      </c>
      <c r="B536" s="9" t="s">
        <v>2115</v>
      </c>
      <c r="C536" s="9" t="n">
        <v>0.720349444</v>
      </c>
      <c r="D536" s="10" t="n">
        <v>3.568112149</v>
      </c>
      <c r="E536" s="9"/>
      <c r="F536" s="9"/>
    </row>
    <row r="537" customFormat="false" ht="15" hidden="false" customHeight="false" outlineLevel="0" collapsed="false">
      <c r="A537" s="9" t="s">
        <v>2116</v>
      </c>
      <c r="B537" s="9" t="s">
        <v>2117</v>
      </c>
      <c r="C537" s="9" t="n">
        <v>0.664036227</v>
      </c>
      <c r="D537" s="10" t="n">
        <v>3.568112149</v>
      </c>
      <c r="E537" s="9" t="s">
        <v>2118</v>
      </c>
      <c r="F537" s="9" t="s">
        <v>2119</v>
      </c>
    </row>
    <row r="538" customFormat="false" ht="15" hidden="false" customHeight="false" outlineLevel="0" collapsed="false">
      <c r="A538" s="9" t="s">
        <v>2120</v>
      </c>
      <c r="B538" s="9" t="s">
        <v>2121</v>
      </c>
      <c r="C538" s="9" t="n">
        <v>0.486829822</v>
      </c>
      <c r="D538" s="10" t="n">
        <v>3.568112149</v>
      </c>
      <c r="E538" s="9" t="s">
        <v>2122</v>
      </c>
      <c r="F538" s="9" t="s">
        <v>2123</v>
      </c>
    </row>
    <row r="539" customFormat="false" ht="15" hidden="false" customHeight="false" outlineLevel="0" collapsed="false">
      <c r="A539" s="9" t="s">
        <v>2124</v>
      </c>
      <c r="B539" s="9" t="s">
        <v>2125</v>
      </c>
      <c r="C539" s="9" t="n">
        <v>0.53712422</v>
      </c>
      <c r="D539" s="10" t="n">
        <v>3.568112149</v>
      </c>
      <c r="E539" s="9" t="s">
        <v>2126</v>
      </c>
      <c r="F539" s="9" t="s">
        <v>2127</v>
      </c>
    </row>
    <row r="540" customFormat="false" ht="15" hidden="false" customHeight="false" outlineLevel="0" collapsed="false">
      <c r="A540" s="9" t="s">
        <v>2128</v>
      </c>
      <c r="B540" s="9" t="s">
        <v>2129</v>
      </c>
      <c r="C540" s="9" t="n">
        <v>0.63852937</v>
      </c>
      <c r="D540" s="10" t="n">
        <v>3.568112149</v>
      </c>
      <c r="E540" s="9"/>
      <c r="F540" s="9"/>
    </row>
    <row r="541" customFormat="false" ht="15" hidden="false" customHeight="false" outlineLevel="0" collapsed="false">
      <c r="A541" s="9" t="s">
        <v>2130</v>
      </c>
      <c r="B541" s="9" t="s">
        <v>2131</v>
      </c>
      <c r="C541" s="9" t="n">
        <v>0.530398554</v>
      </c>
      <c r="D541" s="10" t="n">
        <v>3.568112149</v>
      </c>
      <c r="E541" s="9" t="s">
        <v>2132</v>
      </c>
      <c r="F541" s="9" t="s">
        <v>2133</v>
      </c>
    </row>
    <row r="542" customFormat="false" ht="15" hidden="false" customHeight="false" outlineLevel="0" collapsed="false">
      <c r="A542" s="9" t="s">
        <v>2134</v>
      </c>
      <c r="B542" s="9" t="s">
        <v>2135</v>
      </c>
      <c r="C542" s="9" t="n">
        <v>0.578001556</v>
      </c>
      <c r="D542" s="10" t="n">
        <v>3.568112149</v>
      </c>
      <c r="E542" s="9" t="s">
        <v>2136</v>
      </c>
      <c r="F542" s="9" t="s">
        <v>2137</v>
      </c>
    </row>
    <row r="543" customFormat="false" ht="15" hidden="false" customHeight="false" outlineLevel="0" collapsed="false">
      <c r="A543" s="9" t="s">
        <v>2138</v>
      </c>
      <c r="B543" s="9" t="s">
        <v>2139</v>
      </c>
      <c r="C543" s="9" t="n">
        <v>0.765707771</v>
      </c>
      <c r="D543" s="10" t="n">
        <v>3.568112149</v>
      </c>
      <c r="E543" s="9" t="s">
        <v>2140</v>
      </c>
      <c r="F543" s="9" t="s">
        <v>2141</v>
      </c>
    </row>
    <row r="544" customFormat="false" ht="15" hidden="false" customHeight="false" outlineLevel="0" collapsed="false">
      <c r="A544" s="9" t="s">
        <v>2142</v>
      </c>
      <c r="B544" s="9" t="s">
        <v>2143</v>
      </c>
      <c r="C544" s="9" t="n">
        <v>0.712156689</v>
      </c>
      <c r="D544" s="10" t="n">
        <v>3.568112149</v>
      </c>
      <c r="E544" s="9" t="s">
        <v>2144</v>
      </c>
      <c r="F544" s="9" t="s">
        <v>2145</v>
      </c>
    </row>
    <row r="545" customFormat="false" ht="15" hidden="false" customHeight="false" outlineLevel="0" collapsed="false">
      <c r="A545" s="9" t="s">
        <v>2146</v>
      </c>
      <c r="B545" s="9" t="s">
        <v>2147</v>
      </c>
      <c r="C545" s="9" t="n">
        <v>0.604686531</v>
      </c>
      <c r="D545" s="10" t="n">
        <v>3.568112149</v>
      </c>
      <c r="E545" s="9" t="s">
        <v>2148</v>
      </c>
      <c r="F545" s="9" t="s">
        <v>2149</v>
      </c>
    </row>
    <row r="546" customFormat="false" ht="15" hidden="false" customHeight="false" outlineLevel="0" collapsed="false">
      <c r="A546" s="9" t="s">
        <v>2150</v>
      </c>
      <c r="B546" s="9" t="s">
        <v>2151</v>
      </c>
      <c r="C546" s="9" t="n">
        <v>0.573883558</v>
      </c>
      <c r="D546" s="10" t="n">
        <v>3.568112149</v>
      </c>
      <c r="E546" s="9" t="s">
        <v>2152</v>
      </c>
      <c r="F546" s="9" t="s">
        <v>2153</v>
      </c>
    </row>
    <row r="547" customFormat="false" ht="15" hidden="false" customHeight="false" outlineLevel="0" collapsed="false">
      <c r="A547" s="9" t="s">
        <v>2154</v>
      </c>
      <c r="B547" s="9" t="s">
        <v>2155</v>
      </c>
      <c r="C547" s="9" t="n">
        <v>0.556350626</v>
      </c>
      <c r="D547" s="10" t="n">
        <v>3.568112149</v>
      </c>
      <c r="E547" s="9" t="s">
        <v>2156</v>
      </c>
      <c r="F547" s="9" t="s">
        <v>2157</v>
      </c>
    </row>
    <row r="548" customFormat="false" ht="15" hidden="false" customHeight="false" outlineLevel="0" collapsed="false">
      <c r="A548" s="9" t="s">
        <v>2158</v>
      </c>
      <c r="B548" s="9" t="s">
        <v>2159</v>
      </c>
      <c r="C548" s="9" t="n">
        <v>0.794038837</v>
      </c>
      <c r="D548" s="10" t="n">
        <v>3.568112149</v>
      </c>
      <c r="E548" s="9" t="s">
        <v>2160</v>
      </c>
      <c r="F548" s="9" t="s">
        <v>2161</v>
      </c>
    </row>
    <row r="549" customFormat="false" ht="15" hidden="false" customHeight="false" outlineLevel="0" collapsed="false">
      <c r="A549" s="9" t="s">
        <v>2162</v>
      </c>
      <c r="B549" s="9" t="s">
        <v>2163</v>
      </c>
      <c r="C549" s="9" t="n">
        <v>0.420212866</v>
      </c>
      <c r="D549" s="10" t="n">
        <v>3.568112149</v>
      </c>
      <c r="E549" s="9" t="s">
        <v>2164</v>
      </c>
      <c r="F549" s="9" t="s">
        <v>2165</v>
      </c>
    </row>
    <row r="550" customFormat="false" ht="15" hidden="false" customHeight="false" outlineLevel="0" collapsed="false">
      <c r="A550" s="9" t="s">
        <v>2166</v>
      </c>
      <c r="B550" s="9" t="s">
        <v>2167</v>
      </c>
      <c r="C550" s="9" t="n">
        <v>0.786915721</v>
      </c>
      <c r="D550" s="10" t="n">
        <v>3.568112149</v>
      </c>
      <c r="E550" s="9" t="s">
        <v>2168</v>
      </c>
      <c r="F550" s="9" t="s">
        <v>2169</v>
      </c>
    </row>
    <row r="551" customFormat="false" ht="15" hidden="false" customHeight="false" outlineLevel="0" collapsed="false">
      <c r="A551" s="9" t="s">
        <v>2170</v>
      </c>
      <c r="B551" s="9" t="s">
        <v>2171</v>
      </c>
      <c r="C551" s="9" t="n">
        <v>0.630485629</v>
      </c>
      <c r="D551" s="10" t="n">
        <v>3.568112149</v>
      </c>
      <c r="E551" s="9" t="s">
        <v>2172</v>
      </c>
      <c r="F551" s="9" t="s">
        <v>2173</v>
      </c>
    </row>
    <row r="552" customFormat="false" ht="15" hidden="false" customHeight="false" outlineLevel="0" collapsed="false">
      <c r="A552" s="9" t="s">
        <v>2174</v>
      </c>
      <c r="B552" s="9" t="s">
        <v>2175</v>
      </c>
      <c r="C552" s="9" t="n">
        <v>0.487618945</v>
      </c>
      <c r="D552" s="10" t="n">
        <v>3.568112149</v>
      </c>
      <c r="E552" s="9" t="s">
        <v>2176</v>
      </c>
      <c r="F552" s="9" t="s">
        <v>2177</v>
      </c>
    </row>
    <row r="553" customFormat="false" ht="15" hidden="false" customHeight="false" outlineLevel="0" collapsed="false">
      <c r="A553" s="9" t="s">
        <v>2178</v>
      </c>
      <c r="B553" s="9" t="s">
        <v>2179</v>
      </c>
      <c r="C553" s="9" t="n">
        <v>0.731429082</v>
      </c>
      <c r="D553" s="10" t="n">
        <v>3.568112149</v>
      </c>
      <c r="E553" s="9" t="s">
        <v>2180</v>
      </c>
      <c r="F553" s="9" t="s">
        <v>2181</v>
      </c>
    </row>
    <row r="554" customFormat="false" ht="15" hidden="false" customHeight="false" outlineLevel="0" collapsed="false">
      <c r="A554" s="9" t="s">
        <v>2182</v>
      </c>
      <c r="B554" s="9" t="s">
        <v>2183</v>
      </c>
      <c r="C554" s="9" t="n">
        <v>0.548830155</v>
      </c>
      <c r="D554" s="10" t="n">
        <v>3.568112149</v>
      </c>
      <c r="E554" s="9" t="s">
        <v>2184</v>
      </c>
      <c r="F554" s="9" t="s">
        <v>2185</v>
      </c>
    </row>
    <row r="555" customFormat="false" ht="15" hidden="false" customHeight="false" outlineLevel="0" collapsed="false">
      <c r="A555" s="9" t="s">
        <v>2186</v>
      </c>
      <c r="B555" s="9" t="s">
        <v>2187</v>
      </c>
      <c r="C555" s="9" t="n">
        <v>0.387716481</v>
      </c>
      <c r="D555" s="10" t="n">
        <v>3.568112149</v>
      </c>
      <c r="E555" s="9" t="s">
        <v>2188</v>
      </c>
      <c r="F555" s="9" t="s">
        <v>2189</v>
      </c>
    </row>
    <row r="556" customFormat="false" ht="15" hidden="false" customHeight="false" outlineLevel="0" collapsed="false">
      <c r="A556" s="9" t="s">
        <v>2190</v>
      </c>
      <c r="B556" s="9" t="s">
        <v>2191</v>
      </c>
      <c r="C556" s="9" t="n">
        <v>0.639938269</v>
      </c>
      <c r="D556" s="10" t="n">
        <v>3.568112149</v>
      </c>
      <c r="E556" s="9" t="s">
        <v>2192</v>
      </c>
      <c r="F556" s="9" t="s">
        <v>2193</v>
      </c>
    </row>
    <row r="557" customFormat="false" ht="15" hidden="false" customHeight="false" outlineLevel="0" collapsed="false">
      <c r="A557" s="9" t="s">
        <v>2194</v>
      </c>
      <c r="B557" s="9" t="s">
        <v>2195</v>
      </c>
      <c r="C557" s="9" t="n">
        <v>0.707712029</v>
      </c>
      <c r="D557" s="10" t="n">
        <v>3.994303322</v>
      </c>
      <c r="E557" s="9" t="s">
        <v>2196</v>
      </c>
      <c r="F557" s="9" t="s">
        <v>2197</v>
      </c>
    </row>
    <row r="558" customFormat="false" ht="15" hidden="false" customHeight="false" outlineLevel="0" collapsed="false">
      <c r="A558" s="9" t="s">
        <v>2198</v>
      </c>
      <c r="B558" s="9" t="s">
        <v>2199</v>
      </c>
      <c r="C558" s="9" t="n">
        <v>0.516870162</v>
      </c>
      <c r="D558" s="10" t="n">
        <v>3.994303322</v>
      </c>
      <c r="E558" s="9" t="s">
        <v>2200</v>
      </c>
      <c r="F558" s="9" t="s">
        <v>2201</v>
      </c>
    </row>
    <row r="559" customFormat="false" ht="15" hidden="false" customHeight="false" outlineLevel="0" collapsed="false">
      <c r="A559" s="9" t="s">
        <v>2202</v>
      </c>
      <c r="B559" s="9" t="s">
        <v>2203</v>
      </c>
      <c r="C559" s="9" t="n">
        <v>0.6206669</v>
      </c>
      <c r="D559" s="10" t="n">
        <v>3.994303322</v>
      </c>
      <c r="E559" s="9" t="s">
        <v>2204</v>
      </c>
      <c r="F559" s="9" t="s">
        <v>2205</v>
      </c>
    </row>
    <row r="560" customFormat="false" ht="15" hidden="false" customHeight="false" outlineLevel="0" collapsed="false">
      <c r="A560" s="9" t="s">
        <v>2206</v>
      </c>
      <c r="B560" s="9" t="s">
        <v>2207</v>
      </c>
      <c r="C560" s="9" t="n">
        <v>0.630715741</v>
      </c>
      <c r="D560" s="10" t="n">
        <v>3.994303322</v>
      </c>
      <c r="E560" s="9" t="s">
        <v>2208</v>
      </c>
      <c r="F560" s="9" t="s">
        <v>2209</v>
      </c>
    </row>
    <row r="561" customFormat="false" ht="15" hidden="false" customHeight="false" outlineLevel="0" collapsed="false">
      <c r="A561" s="9" t="s">
        <v>2210</v>
      </c>
      <c r="B561" s="9" t="s">
        <v>2211</v>
      </c>
      <c r="C561" s="9" t="n">
        <v>0.452364675</v>
      </c>
      <c r="D561" s="10" t="n">
        <v>3.994303322</v>
      </c>
      <c r="E561" s="9" t="s">
        <v>2212</v>
      </c>
      <c r="F561" s="9" t="s">
        <v>2213</v>
      </c>
    </row>
    <row r="562" customFormat="false" ht="15" hidden="false" customHeight="false" outlineLevel="0" collapsed="false">
      <c r="A562" s="9" t="s">
        <v>2214</v>
      </c>
      <c r="B562" s="9" t="s">
        <v>2215</v>
      </c>
      <c r="C562" s="9" t="n">
        <v>0.614267294</v>
      </c>
      <c r="D562" s="10" t="n">
        <v>3.994303322</v>
      </c>
      <c r="E562" s="9" t="s">
        <v>2216</v>
      </c>
      <c r="F562" s="9" t="s">
        <v>2217</v>
      </c>
    </row>
    <row r="563" customFormat="false" ht="15" hidden="false" customHeight="false" outlineLevel="0" collapsed="false">
      <c r="A563" s="9" t="s">
        <v>2218</v>
      </c>
      <c r="B563" s="9" t="s">
        <v>2219</v>
      </c>
      <c r="C563" s="9" t="n">
        <v>0.563898393</v>
      </c>
      <c r="D563" s="10" t="n">
        <v>3.994303322</v>
      </c>
      <c r="E563" s="9" t="s">
        <v>2220</v>
      </c>
      <c r="F563" s="9" t="s">
        <v>2221</v>
      </c>
    </row>
    <row r="564" customFormat="false" ht="15" hidden="false" customHeight="false" outlineLevel="0" collapsed="false">
      <c r="A564" s="9" t="s">
        <v>2222</v>
      </c>
      <c r="B564" s="9" t="s">
        <v>2223</v>
      </c>
      <c r="C564" s="9" t="n">
        <v>0.88069282</v>
      </c>
      <c r="D564" s="10" t="n">
        <v>3.994303322</v>
      </c>
      <c r="E564" s="9" t="s">
        <v>2224</v>
      </c>
      <c r="F564" s="9" t="s">
        <v>2225</v>
      </c>
    </row>
    <row r="565" customFormat="false" ht="15" hidden="false" customHeight="false" outlineLevel="0" collapsed="false">
      <c r="A565" s="9" t="s">
        <v>2226</v>
      </c>
      <c r="B565" s="9" t="s">
        <v>2227</v>
      </c>
      <c r="C565" s="9" t="n">
        <v>0.729311293</v>
      </c>
      <c r="D565" s="10" t="n">
        <v>3.994303322</v>
      </c>
      <c r="E565" s="9" t="s">
        <v>2228</v>
      </c>
      <c r="F565" s="9" t="s">
        <v>2229</v>
      </c>
    </row>
    <row r="566" customFormat="false" ht="15" hidden="false" customHeight="false" outlineLevel="0" collapsed="false">
      <c r="A566" s="9" t="s">
        <v>2230</v>
      </c>
      <c r="B566" s="9" t="s">
        <v>2231</v>
      </c>
      <c r="C566" s="9" t="n">
        <v>0.753493442</v>
      </c>
      <c r="D566" s="10" t="n">
        <v>3.994303322</v>
      </c>
      <c r="E566" s="9" t="s">
        <v>2232</v>
      </c>
      <c r="F566" s="9" t="s">
        <v>2233</v>
      </c>
    </row>
    <row r="567" customFormat="false" ht="15" hidden="false" customHeight="false" outlineLevel="0" collapsed="false">
      <c r="A567" s="9" t="s">
        <v>2234</v>
      </c>
      <c r="B567" s="9" t="s">
        <v>2235</v>
      </c>
      <c r="C567" s="9" t="n">
        <v>0.730129839</v>
      </c>
      <c r="D567" s="10" t="n">
        <v>3.994303322</v>
      </c>
      <c r="E567" s="9" t="s">
        <v>2236</v>
      </c>
      <c r="F567" s="9" t="s">
        <v>2237</v>
      </c>
    </row>
    <row r="568" customFormat="false" ht="15" hidden="false" customHeight="false" outlineLevel="0" collapsed="false">
      <c r="A568" s="9" t="s">
        <v>2238</v>
      </c>
      <c r="B568" s="9" t="s">
        <v>2239</v>
      </c>
      <c r="C568" s="9" t="n">
        <v>0.459926408</v>
      </c>
      <c r="D568" s="10" t="n">
        <v>3.994303322</v>
      </c>
      <c r="E568" s="9" t="s">
        <v>2240</v>
      </c>
      <c r="F568" s="9" t="s">
        <v>2241</v>
      </c>
    </row>
    <row r="569" customFormat="false" ht="15" hidden="false" customHeight="false" outlineLevel="0" collapsed="false">
      <c r="A569" s="9" t="s">
        <v>2242</v>
      </c>
      <c r="B569" s="9" t="s">
        <v>2243</v>
      </c>
      <c r="C569" s="9" t="n">
        <v>0.592942051</v>
      </c>
      <c r="D569" s="10" t="n">
        <v>3.994303322</v>
      </c>
      <c r="E569" s="9"/>
      <c r="F569" s="9"/>
    </row>
    <row r="570" customFormat="false" ht="15" hidden="false" customHeight="false" outlineLevel="0" collapsed="false">
      <c r="A570" s="9" t="s">
        <v>2244</v>
      </c>
      <c r="B570" s="9" t="s">
        <v>2245</v>
      </c>
      <c r="C570" s="9" t="n">
        <v>0.394290625</v>
      </c>
      <c r="D570" s="10" t="n">
        <v>3.994303322</v>
      </c>
      <c r="E570" s="9" t="s">
        <v>2246</v>
      </c>
      <c r="F570" s="9" t="s">
        <v>2247</v>
      </c>
    </row>
    <row r="571" customFormat="false" ht="15" hidden="false" customHeight="false" outlineLevel="0" collapsed="false">
      <c r="A571" s="9" t="s">
        <v>2248</v>
      </c>
      <c r="B571" s="9" t="s">
        <v>2249</v>
      </c>
      <c r="C571" s="9" t="n">
        <v>0.620850688</v>
      </c>
      <c r="D571" s="10" t="n">
        <v>3.994303322</v>
      </c>
      <c r="E571" s="9" t="s">
        <v>2250</v>
      </c>
      <c r="F571" s="9" t="s">
        <v>2251</v>
      </c>
    </row>
    <row r="572" customFormat="false" ht="15" hidden="false" customHeight="false" outlineLevel="0" collapsed="false">
      <c r="A572" s="9" t="s">
        <v>2252</v>
      </c>
      <c r="B572" s="9" t="s">
        <v>2253</v>
      </c>
      <c r="C572" s="9" t="n">
        <v>0.695434786</v>
      </c>
      <c r="D572" s="10" t="n">
        <v>3.994303322</v>
      </c>
      <c r="E572" s="9" t="s">
        <v>2254</v>
      </c>
      <c r="F572" s="9" t="s">
        <v>2255</v>
      </c>
    </row>
    <row r="573" customFormat="false" ht="15" hidden="false" customHeight="false" outlineLevel="0" collapsed="false">
      <c r="A573" s="9" t="s">
        <v>2256</v>
      </c>
      <c r="B573" s="9" t="s">
        <v>2257</v>
      </c>
      <c r="C573" s="9" t="n">
        <v>0.586910198</v>
      </c>
      <c r="D573" s="10" t="n">
        <v>3.994303322</v>
      </c>
      <c r="E573" s="9" t="s">
        <v>2258</v>
      </c>
      <c r="F573" s="9" t="s">
        <v>2259</v>
      </c>
    </row>
    <row r="574" customFormat="false" ht="15" hidden="false" customHeight="false" outlineLevel="0" collapsed="false">
      <c r="A574" s="9" t="s">
        <v>2260</v>
      </c>
      <c r="B574" s="9" t="s">
        <v>2261</v>
      </c>
      <c r="C574" s="9" t="n">
        <v>0.610551248</v>
      </c>
      <c r="D574" s="10" t="n">
        <v>3.994303322</v>
      </c>
      <c r="E574" s="9" t="s">
        <v>2262</v>
      </c>
      <c r="F574" s="9" t="s">
        <v>2263</v>
      </c>
    </row>
    <row r="575" customFormat="false" ht="15" hidden="false" customHeight="false" outlineLevel="0" collapsed="false">
      <c r="A575" s="9" t="s">
        <v>2264</v>
      </c>
      <c r="B575" s="9" t="s">
        <v>2265</v>
      </c>
      <c r="C575" s="9" t="n">
        <v>0.674278406</v>
      </c>
      <c r="D575" s="10" t="n">
        <v>3.994303322</v>
      </c>
      <c r="E575" s="9" t="s">
        <v>2266</v>
      </c>
      <c r="F575" s="9" t="s">
        <v>2267</v>
      </c>
    </row>
    <row r="576" customFormat="false" ht="15" hidden="false" customHeight="false" outlineLevel="0" collapsed="false">
      <c r="A576" s="9" t="s">
        <v>2268</v>
      </c>
      <c r="B576" s="9" t="s">
        <v>2269</v>
      </c>
      <c r="C576" s="9" t="n">
        <v>0.152617145</v>
      </c>
      <c r="D576" s="10" t="n">
        <v>3.994303322</v>
      </c>
      <c r="E576" s="9" t="s">
        <v>2270</v>
      </c>
      <c r="F576" s="9" t="s">
        <v>2271</v>
      </c>
    </row>
    <row r="577" customFormat="false" ht="15" hidden="false" customHeight="false" outlineLevel="0" collapsed="false">
      <c r="A577" s="9" t="s">
        <v>2272</v>
      </c>
      <c r="B577" s="9" t="s">
        <v>2273</v>
      </c>
      <c r="C577" s="9" t="n">
        <v>0.647578765</v>
      </c>
      <c r="D577" s="10" t="n">
        <v>3.994303322</v>
      </c>
      <c r="E577" s="9" t="s">
        <v>2274</v>
      </c>
      <c r="F577" s="9" t="s">
        <v>2275</v>
      </c>
    </row>
    <row r="578" customFormat="false" ht="15" hidden="false" customHeight="false" outlineLevel="0" collapsed="false">
      <c r="A578" s="9" t="s">
        <v>2276</v>
      </c>
      <c r="B578" s="9" t="s">
        <v>2277</v>
      </c>
      <c r="C578" s="9" t="n">
        <v>0.632332465</v>
      </c>
      <c r="D578" s="10" t="n">
        <v>3.994303322</v>
      </c>
      <c r="E578" s="9" t="s">
        <v>2278</v>
      </c>
      <c r="F578" s="9" t="s">
        <v>2279</v>
      </c>
    </row>
    <row r="579" customFormat="false" ht="15" hidden="false" customHeight="false" outlineLevel="0" collapsed="false">
      <c r="A579" s="9" t="s">
        <v>2280</v>
      </c>
      <c r="B579" s="9" t="s">
        <v>2281</v>
      </c>
      <c r="C579" s="9" t="n">
        <v>0.601776759</v>
      </c>
      <c r="D579" s="10" t="n">
        <v>3.994303322</v>
      </c>
      <c r="E579" s="9" t="s">
        <v>2282</v>
      </c>
      <c r="F579" s="9" t="s">
        <v>2283</v>
      </c>
    </row>
    <row r="580" customFormat="false" ht="15" hidden="false" customHeight="false" outlineLevel="0" collapsed="false">
      <c r="A580" s="9" t="s">
        <v>2284</v>
      </c>
      <c r="B580" s="9" t="s">
        <v>2285</v>
      </c>
      <c r="C580" s="9" t="n">
        <v>0.694469111</v>
      </c>
      <c r="D580" s="10" t="n">
        <v>3.994303322</v>
      </c>
      <c r="E580" s="9" t="s">
        <v>2286</v>
      </c>
      <c r="F580" s="9" t="s">
        <v>2287</v>
      </c>
    </row>
    <row r="581" customFormat="false" ht="15" hidden="false" customHeight="false" outlineLevel="0" collapsed="false">
      <c r="A581" s="9" t="s">
        <v>2288</v>
      </c>
      <c r="B581" s="9" t="s">
        <v>2289</v>
      </c>
      <c r="C581" s="9" t="n">
        <v>0.7729003</v>
      </c>
      <c r="D581" s="10" t="n">
        <v>3.994303322</v>
      </c>
      <c r="E581" s="9" t="s">
        <v>2290</v>
      </c>
      <c r="F581" s="9" t="s">
        <v>2291</v>
      </c>
    </row>
    <row r="582" customFormat="false" ht="15" hidden="false" customHeight="false" outlineLevel="0" collapsed="false">
      <c r="A582" s="9" t="s">
        <v>2292</v>
      </c>
      <c r="B582" s="9" t="s">
        <v>2293</v>
      </c>
      <c r="C582" s="9" t="n">
        <v>0.399585127</v>
      </c>
      <c r="D582" s="10" t="n">
        <v>3.994303322</v>
      </c>
      <c r="E582" s="9" t="s">
        <v>2294</v>
      </c>
      <c r="F582" s="9" t="s">
        <v>2295</v>
      </c>
    </row>
    <row r="583" customFormat="false" ht="15" hidden="false" customHeight="false" outlineLevel="0" collapsed="false">
      <c r="A583" s="9" t="s">
        <v>2296</v>
      </c>
      <c r="B583" s="9" t="s">
        <v>2297</v>
      </c>
      <c r="C583" s="9" t="n">
        <v>0.508594295</v>
      </c>
      <c r="D583" s="10" t="n">
        <v>3.994303322</v>
      </c>
      <c r="E583" s="9" t="s">
        <v>2298</v>
      </c>
      <c r="F583" s="9" t="s">
        <v>2299</v>
      </c>
    </row>
    <row r="584" customFormat="false" ht="15" hidden="false" customHeight="false" outlineLevel="0" collapsed="false">
      <c r="A584" s="9" t="s">
        <v>2300</v>
      </c>
      <c r="B584" s="9" t="s">
        <v>2301</v>
      </c>
      <c r="C584" s="9" t="n">
        <v>0.583122734</v>
      </c>
      <c r="D584" s="10" t="n">
        <v>3.994303322</v>
      </c>
      <c r="E584" s="9" t="s">
        <v>2302</v>
      </c>
      <c r="F584" s="9" t="s">
        <v>2303</v>
      </c>
    </row>
    <row r="585" customFormat="false" ht="15" hidden="false" customHeight="false" outlineLevel="0" collapsed="false">
      <c r="A585" s="9" t="s">
        <v>2304</v>
      </c>
      <c r="B585" s="9" t="s">
        <v>2305</v>
      </c>
      <c r="C585" s="9" t="n">
        <v>0.620055912</v>
      </c>
      <c r="D585" s="10" t="n">
        <v>3.994303322</v>
      </c>
      <c r="E585" s="9" t="s">
        <v>2306</v>
      </c>
      <c r="F585" s="9" t="s">
        <v>2307</v>
      </c>
    </row>
    <row r="586" customFormat="false" ht="15" hidden="false" customHeight="false" outlineLevel="0" collapsed="false">
      <c r="A586" s="9" t="s">
        <v>2308</v>
      </c>
      <c r="B586" s="9" t="s">
        <v>2309</v>
      </c>
      <c r="C586" s="9" t="n">
        <v>0.79566718</v>
      </c>
      <c r="D586" s="10" t="n">
        <v>3.994303322</v>
      </c>
      <c r="E586" s="9"/>
      <c r="F586" s="9"/>
    </row>
    <row r="587" customFormat="false" ht="15" hidden="false" customHeight="false" outlineLevel="0" collapsed="false">
      <c r="A587" s="9" t="s">
        <v>2310</v>
      </c>
      <c r="B587" s="9" t="s">
        <v>2311</v>
      </c>
      <c r="C587" s="9" t="n">
        <v>0.65137066</v>
      </c>
      <c r="D587" s="10" t="n">
        <v>3.994303322</v>
      </c>
      <c r="E587" s="9" t="s">
        <v>2312</v>
      </c>
      <c r="F587" s="9" t="s">
        <v>2313</v>
      </c>
    </row>
    <row r="588" customFormat="false" ht="15" hidden="false" customHeight="false" outlineLevel="0" collapsed="false">
      <c r="A588" s="9" t="s">
        <v>2314</v>
      </c>
      <c r="B588" s="9" t="s">
        <v>2315</v>
      </c>
      <c r="C588" s="9" t="n">
        <v>0.742375602</v>
      </c>
      <c r="D588" s="10" t="n">
        <v>3.994303322</v>
      </c>
      <c r="E588" s="9" t="s">
        <v>2316</v>
      </c>
      <c r="F588" s="9" t="s">
        <v>2317</v>
      </c>
    </row>
    <row r="589" customFormat="false" ht="15" hidden="false" customHeight="false" outlineLevel="0" collapsed="false">
      <c r="A589" s="9" t="s">
        <v>2318</v>
      </c>
      <c r="B589" s="9" t="s">
        <v>2319</v>
      </c>
      <c r="C589" s="9" t="n">
        <v>0.641896526</v>
      </c>
      <c r="D589" s="10" t="n">
        <v>3.994303322</v>
      </c>
      <c r="E589" s="9" t="s">
        <v>2320</v>
      </c>
      <c r="F589" s="9" t="s">
        <v>2321</v>
      </c>
    </row>
    <row r="590" customFormat="false" ht="15" hidden="false" customHeight="false" outlineLevel="0" collapsed="false">
      <c r="A590" s="9" t="s">
        <v>2322</v>
      </c>
      <c r="B590" s="9" t="s">
        <v>2323</v>
      </c>
      <c r="C590" s="9" t="n">
        <v>0.390129608</v>
      </c>
      <c r="D590" s="10" t="n">
        <v>3.994303322</v>
      </c>
      <c r="E590" s="9" t="s">
        <v>2324</v>
      </c>
      <c r="F590" s="9" t="s">
        <v>2325</v>
      </c>
    </row>
    <row r="591" customFormat="false" ht="15" hidden="false" customHeight="false" outlineLevel="0" collapsed="false">
      <c r="A591" s="9" t="s">
        <v>2326</v>
      </c>
      <c r="B591" s="9" t="s">
        <v>2327</v>
      </c>
      <c r="C591" s="9" t="n">
        <v>0.511984838</v>
      </c>
      <c r="D591" s="10" t="n">
        <v>3.994303322</v>
      </c>
      <c r="E591" s="9" t="s">
        <v>2328</v>
      </c>
      <c r="F591" s="9" t="s">
        <v>2329</v>
      </c>
    </row>
    <row r="592" customFormat="false" ht="15" hidden="false" customHeight="false" outlineLevel="0" collapsed="false">
      <c r="A592" s="9" t="s">
        <v>2330</v>
      </c>
      <c r="B592" s="9" t="s">
        <v>2331</v>
      </c>
      <c r="C592" s="9" t="n">
        <v>0.570309938</v>
      </c>
      <c r="D592" s="10" t="n">
        <v>3.994303322</v>
      </c>
      <c r="E592" s="9" t="s">
        <v>2332</v>
      </c>
      <c r="F592" s="9" t="s">
        <v>2333</v>
      </c>
    </row>
    <row r="593" customFormat="false" ht="15" hidden="false" customHeight="false" outlineLevel="0" collapsed="false">
      <c r="A593" s="9" t="s">
        <v>2334</v>
      </c>
      <c r="B593" s="9" t="s">
        <v>2335</v>
      </c>
      <c r="C593" s="9" t="n">
        <v>0.869665292</v>
      </c>
      <c r="D593" s="10" t="n">
        <v>3.994303322</v>
      </c>
      <c r="E593" s="9"/>
      <c r="F593" s="9"/>
    </row>
    <row r="594" customFormat="false" ht="15" hidden="false" customHeight="false" outlineLevel="0" collapsed="false">
      <c r="A594" s="9" t="s">
        <v>2336</v>
      </c>
      <c r="B594" s="9" t="s">
        <v>2337</v>
      </c>
      <c r="C594" s="9" t="n">
        <v>0.462248996</v>
      </c>
      <c r="D594" s="10" t="n">
        <v>3.994303322</v>
      </c>
      <c r="E594" s="9" t="s">
        <v>2338</v>
      </c>
      <c r="F594" s="9" t="s">
        <v>2339</v>
      </c>
    </row>
    <row r="595" customFormat="false" ht="15" hidden="false" customHeight="false" outlineLevel="0" collapsed="false">
      <c r="A595" s="9" t="s">
        <v>2340</v>
      </c>
      <c r="B595" s="9" t="s">
        <v>2341</v>
      </c>
      <c r="C595" s="9" t="n">
        <v>0.56503044</v>
      </c>
      <c r="D595" s="10" t="n">
        <v>3.994303322</v>
      </c>
      <c r="E595" s="9" t="s">
        <v>2342</v>
      </c>
      <c r="F595" s="9" t="s">
        <v>2343</v>
      </c>
    </row>
    <row r="596" customFormat="false" ht="15" hidden="false" customHeight="false" outlineLevel="0" collapsed="false">
      <c r="A596" s="9" t="s">
        <v>2344</v>
      </c>
      <c r="B596" s="9" t="s">
        <v>2345</v>
      </c>
      <c r="C596" s="9" t="n">
        <v>0.538802114</v>
      </c>
      <c r="D596" s="10" t="n">
        <v>3.994303322</v>
      </c>
      <c r="E596" s="9" t="s">
        <v>2346</v>
      </c>
      <c r="F596" s="9" t="s">
        <v>2347</v>
      </c>
    </row>
    <row r="597" customFormat="false" ht="15" hidden="false" customHeight="false" outlineLevel="0" collapsed="false">
      <c r="A597" s="9" t="s">
        <v>2348</v>
      </c>
      <c r="B597" s="9" t="s">
        <v>2349</v>
      </c>
      <c r="C597" s="9" t="n">
        <v>0.696335859</v>
      </c>
      <c r="D597" s="10" t="n">
        <v>3.994303322</v>
      </c>
      <c r="E597" s="9" t="s">
        <v>2350</v>
      </c>
      <c r="F597" s="9" t="s">
        <v>2351</v>
      </c>
    </row>
    <row r="598" customFormat="false" ht="15" hidden="false" customHeight="false" outlineLevel="0" collapsed="false">
      <c r="A598" s="9" t="s">
        <v>2352</v>
      </c>
      <c r="B598" s="9" t="s">
        <v>2353</v>
      </c>
      <c r="C598" s="9" t="n">
        <v>0.352695661</v>
      </c>
      <c r="D598" s="10" t="n">
        <v>3.994303322</v>
      </c>
      <c r="E598" s="9" t="s">
        <v>2354</v>
      </c>
      <c r="F598" s="9" t="s">
        <v>2355</v>
      </c>
    </row>
    <row r="599" customFormat="false" ht="15" hidden="false" customHeight="false" outlineLevel="0" collapsed="false">
      <c r="A599" s="9" t="s">
        <v>2356</v>
      </c>
      <c r="B599" s="9" t="s">
        <v>2357</v>
      </c>
      <c r="C599" s="9" t="n">
        <v>0.790433648</v>
      </c>
      <c r="D599" s="10" t="n">
        <v>3.994303322</v>
      </c>
      <c r="E599" s="9" t="s">
        <v>2358</v>
      </c>
      <c r="F599" s="9" t="s">
        <v>2359</v>
      </c>
    </row>
    <row r="600" customFormat="false" ht="15" hidden="false" customHeight="false" outlineLevel="0" collapsed="false">
      <c r="A600" s="9" t="s">
        <v>2360</v>
      </c>
      <c r="B600" s="9" t="s">
        <v>2361</v>
      </c>
      <c r="C600" s="9" t="n">
        <v>0.495630358</v>
      </c>
      <c r="D600" s="10" t="n">
        <v>3.994303322</v>
      </c>
      <c r="E600" s="9" t="s">
        <v>2362</v>
      </c>
      <c r="F600" s="9" t="s">
        <v>2363</v>
      </c>
    </row>
    <row r="601" customFormat="false" ht="15" hidden="false" customHeight="false" outlineLevel="0" collapsed="false">
      <c r="A601" s="9" t="s">
        <v>2364</v>
      </c>
      <c r="B601" s="9" t="s">
        <v>2365</v>
      </c>
      <c r="C601" s="9" t="n">
        <v>0.760105205</v>
      </c>
      <c r="D601" s="10" t="n">
        <v>3.994303322</v>
      </c>
      <c r="E601" s="9" t="s">
        <v>2366</v>
      </c>
      <c r="F601" s="9" t="s">
        <v>2367</v>
      </c>
    </row>
    <row r="602" customFormat="false" ht="15" hidden="false" customHeight="false" outlineLevel="0" collapsed="false">
      <c r="A602" s="9" t="s">
        <v>2368</v>
      </c>
      <c r="B602" s="9" t="s">
        <v>2369</v>
      </c>
      <c r="C602" s="9" t="n">
        <v>0.416251613</v>
      </c>
      <c r="D602" s="10" t="n">
        <v>3.994303322</v>
      </c>
      <c r="E602" s="9" t="s">
        <v>2370</v>
      </c>
      <c r="F602" s="9" t="s">
        <v>2371</v>
      </c>
    </row>
    <row r="603" customFormat="false" ht="15" hidden="false" customHeight="false" outlineLevel="0" collapsed="false">
      <c r="A603" s="9" t="s">
        <v>2372</v>
      </c>
      <c r="B603" s="9" t="s">
        <v>2373</v>
      </c>
      <c r="C603" s="9" t="n">
        <v>0.649843736</v>
      </c>
      <c r="D603" s="10" t="n">
        <v>3.994303322</v>
      </c>
      <c r="E603" s="9" t="s">
        <v>2374</v>
      </c>
      <c r="F603" s="9" t="s">
        <v>2375</v>
      </c>
    </row>
    <row r="604" customFormat="false" ht="15" hidden="false" customHeight="false" outlineLevel="0" collapsed="false">
      <c r="A604" s="9" t="s">
        <v>2376</v>
      </c>
      <c r="B604" s="9" t="s">
        <v>2377</v>
      </c>
      <c r="C604" s="9" t="n">
        <v>0.526207687</v>
      </c>
      <c r="D604" s="10" t="n">
        <v>3.994303322</v>
      </c>
      <c r="E604" s="9" t="s">
        <v>2378</v>
      </c>
      <c r="F604" s="9" t="s">
        <v>2379</v>
      </c>
    </row>
    <row r="605" customFormat="false" ht="15" hidden="false" customHeight="false" outlineLevel="0" collapsed="false">
      <c r="A605" s="9" t="s">
        <v>2380</v>
      </c>
      <c r="B605" s="9" t="s">
        <v>2381</v>
      </c>
      <c r="C605" s="9" t="n">
        <v>0.794747283</v>
      </c>
      <c r="D605" s="10" t="n">
        <v>4.376423497</v>
      </c>
      <c r="E605" s="9" t="s">
        <v>2382</v>
      </c>
      <c r="F605" s="9" t="s">
        <v>2383</v>
      </c>
    </row>
    <row r="606" customFormat="false" ht="15" hidden="false" customHeight="false" outlineLevel="0" collapsed="false">
      <c r="A606" s="9" t="s">
        <v>2384</v>
      </c>
      <c r="B606" s="9" t="s">
        <v>2385</v>
      </c>
      <c r="C606" s="9" t="n">
        <v>0.616287521</v>
      </c>
      <c r="D606" s="10" t="n">
        <v>4.376423497</v>
      </c>
      <c r="E606" s="9" t="s">
        <v>2386</v>
      </c>
      <c r="F606" s="9" t="s">
        <v>2387</v>
      </c>
    </row>
    <row r="607" customFormat="false" ht="15" hidden="false" customHeight="false" outlineLevel="0" collapsed="false">
      <c r="A607" s="9" t="s">
        <v>2388</v>
      </c>
      <c r="B607" s="9" t="s">
        <v>2389</v>
      </c>
      <c r="C607" s="9" t="n">
        <v>0.691588785</v>
      </c>
      <c r="D607" s="10" t="n">
        <v>4.376423497</v>
      </c>
      <c r="E607" s="9" t="s">
        <v>2390</v>
      </c>
      <c r="F607" s="9" t="s">
        <v>2391</v>
      </c>
    </row>
    <row r="608" customFormat="false" ht="15" hidden="false" customHeight="false" outlineLevel="0" collapsed="false">
      <c r="A608" s="9" t="s">
        <v>2392</v>
      </c>
      <c r="B608" s="9" t="s">
        <v>2393</v>
      </c>
      <c r="C608" s="9" t="n">
        <v>0.500742469</v>
      </c>
      <c r="D608" s="10" t="n">
        <v>4.376423497</v>
      </c>
      <c r="E608" s="9" t="s">
        <v>2394</v>
      </c>
      <c r="F608" s="9" t="s">
        <v>2395</v>
      </c>
    </row>
    <row r="609" customFormat="false" ht="15" hidden="false" customHeight="false" outlineLevel="0" collapsed="false">
      <c r="A609" s="9" t="s">
        <v>2396</v>
      </c>
      <c r="B609" s="9" t="s">
        <v>2397</v>
      </c>
      <c r="C609" s="9" t="n">
        <v>0.393790548</v>
      </c>
      <c r="D609" s="10" t="n">
        <v>4.376423497</v>
      </c>
      <c r="E609" s="9" t="s">
        <v>2398</v>
      </c>
      <c r="F609" s="9" t="s">
        <v>2399</v>
      </c>
    </row>
    <row r="610" customFormat="false" ht="15" hidden="false" customHeight="false" outlineLevel="0" collapsed="false">
      <c r="A610" s="9" t="s">
        <v>2400</v>
      </c>
      <c r="B610" s="9" t="s">
        <v>2401</v>
      </c>
      <c r="C610" s="9" t="n">
        <v>0.72539862</v>
      </c>
      <c r="D610" s="10" t="n">
        <v>4.376423497</v>
      </c>
      <c r="E610" s="9" t="s">
        <v>2402</v>
      </c>
      <c r="F610" s="9" t="s">
        <v>2403</v>
      </c>
    </row>
    <row r="611" customFormat="false" ht="15" hidden="false" customHeight="false" outlineLevel="0" collapsed="false">
      <c r="A611" s="9" t="s">
        <v>2404</v>
      </c>
      <c r="B611" s="9" t="s">
        <v>2405</v>
      </c>
      <c r="C611" s="9" t="n">
        <v>0.555521506</v>
      </c>
      <c r="D611" s="10" t="n">
        <v>4.376423497</v>
      </c>
      <c r="E611" s="9" t="s">
        <v>2406</v>
      </c>
      <c r="F611" s="9" t="s">
        <v>2407</v>
      </c>
    </row>
    <row r="612" customFormat="false" ht="15" hidden="false" customHeight="false" outlineLevel="0" collapsed="false">
      <c r="A612" s="9" t="s">
        <v>2408</v>
      </c>
      <c r="B612" s="9" t="s">
        <v>2409</v>
      </c>
      <c r="C612" s="9" t="n">
        <v>0.672363679</v>
      </c>
      <c r="D612" s="10" t="n">
        <v>4.376423497</v>
      </c>
      <c r="E612" s="9" t="s">
        <v>2410</v>
      </c>
      <c r="F612" s="9" t="s">
        <v>2411</v>
      </c>
    </row>
    <row r="613" customFormat="false" ht="15" hidden="false" customHeight="false" outlineLevel="0" collapsed="false">
      <c r="A613" s="9" t="s">
        <v>2412</v>
      </c>
      <c r="B613" s="9" t="s">
        <v>2413</v>
      </c>
      <c r="C613" s="9" t="n">
        <v>0.692814088</v>
      </c>
      <c r="D613" s="10" t="n">
        <v>4.376423497</v>
      </c>
      <c r="E613" s="9" t="s">
        <v>2414</v>
      </c>
      <c r="F613" s="9" t="s">
        <v>2415</v>
      </c>
    </row>
    <row r="614" customFormat="false" ht="15" hidden="false" customHeight="false" outlineLevel="0" collapsed="false">
      <c r="A614" s="9" t="s">
        <v>2416</v>
      </c>
      <c r="B614" s="9" t="s">
        <v>2417</v>
      </c>
      <c r="C614" s="9" t="n">
        <v>0.604850028</v>
      </c>
      <c r="D614" s="10" t="n">
        <v>4.376423497</v>
      </c>
      <c r="E614" s="9" t="s">
        <v>2418</v>
      </c>
      <c r="F614" s="9" t="s">
        <v>2419</v>
      </c>
    </row>
    <row r="615" customFormat="false" ht="15" hidden="false" customHeight="false" outlineLevel="0" collapsed="false">
      <c r="A615" s="9" t="s">
        <v>2420</v>
      </c>
      <c r="B615" s="9" t="s">
        <v>2421</v>
      </c>
      <c r="C615" s="9" t="n">
        <v>0.734055985</v>
      </c>
      <c r="D615" s="10" t="n">
        <v>4.376423497</v>
      </c>
      <c r="E615" s="9" t="s">
        <v>2422</v>
      </c>
      <c r="F615" s="9" t="s">
        <v>2423</v>
      </c>
    </row>
    <row r="616" customFormat="false" ht="15" hidden="false" customHeight="false" outlineLevel="0" collapsed="false">
      <c r="A616" s="9" t="s">
        <v>2424</v>
      </c>
      <c r="B616" s="9" t="s">
        <v>2425</v>
      </c>
      <c r="C616" s="9" t="n">
        <v>0.642061512</v>
      </c>
      <c r="D616" s="10" t="n">
        <v>4.376423497</v>
      </c>
      <c r="E616" s="9" t="s">
        <v>2426</v>
      </c>
      <c r="F616" s="9" t="s">
        <v>2427</v>
      </c>
    </row>
    <row r="617" customFormat="false" ht="15" hidden="false" customHeight="false" outlineLevel="0" collapsed="false">
      <c r="A617" s="9" t="s">
        <v>2428</v>
      </c>
      <c r="B617" s="9" t="s">
        <v>2429</v>
      </c>
      <c r="C617" s="9" t="n">
        <v>0.488885221</v>
      </c>
      <c r="D617" s="10" t="n">
        <v>4.376423497</v>
      </c>
      <c r="E617" s="9" t="s">
        <v>2430</v>
      </c>
      <c r="F617" s="9" t="s">
        <v>2431</v>
      </c>
    </row>
    <row r="618" customFormat="false" ht="15" hidden="false" customHeight="false" outlineLevel="0" collapsed="false">
      <c r="A618" s="9" t="s">
        <v>2432</v>
      </c>
      <c r="B618" s="9" t="s">
        <v>2433</v>
      </c>
      <c r="C618" s="9" t="n">
        <v>0.473428295</v>
      </c>
      <c r="D618" s="10" t="n">
        <v>4.376423497</v>
      </c>
      <c r="E618" s="9" t="s">
        <v>2434</v>
      </c>
      <c r="F618" s="9" t="s">
        <v>2435</v>
      </c>
    </row>
    <row r="619" customFormat="false" ht="15" hidden="false" customHeight="false" outlineLevel="0" collapsed="false">
      <c r="A619" s="9" t="s">
        <v>2436</v>
      </c>
      <c r="B619" s="9" t="s">
        <v>2437</v>
      </c>
      <c r="C619" s="9" t="n">
        <v>0.749303293</v>
      </c>
      <c r="D619" s="10" t="n">
        <v>4.376423497</v>
      </c>
      <c r="E619" s="9" t="s">
        <v>2438</v>
      </c>
      <c r="F619" s="9" t="s">
        <v>2439</v>
      </c>
    </row>
    <row r="620" customFormat="false" ht="15" hidden="false" customHeight="false" outlineLevel="0" collapsed="false">
      <c r="A620" s="9" t="s">
        <v>2440</v>
      </c>
      <c r="B620" s="9" t="s">
        <v>2441</v>
      </c>
      <c r="C620" s="9" t="n">
        <v>0.457935113</v>
      </c>
      <c r="D620" s="10" t="n">
        <v>4.376423497</v>
      </c>
      <c r="E620" s="9" t="s">
        <v>2442</v>
      </c>
      <c r="F620" s="9" t="s">
        <v>2443</v>
      </c>
    </row>
    <row r="621" customFormat="false" ht="15" hidden="false" customHeight="false" outlineLevel="0" collapsed="false">
      <c r="A621" s="9" t="s">
        <v>2444</v>
      </c>
      <c r="B621" s="9" t="s">
        <v>2445</v>
      </c>
      <c r="C621" s="9" t="n">
        <v>0.337065713</v>
      </c>
      <c r="D621" s="10" t="n">
        <v>4.376423497</v>
      </c>
      <c r="E621" s="9" t="s">
        <v>2446</v>
      </c>
      <c r="F621" s="9" t="s">
        <v>2447</v>
      </c>
    </row>
    <row r="622" customFormat="false" ht="15" hidden="false" customHeight="false" outlineLevel="0" collapsed="false">
      <c r="A622" s="9" t="s">
        <v>2448</v>
      </c>
      <c r="B622" s="9" t="s">
        <v>2449</v>
      </c>
      <c r="C622" s="9" t="n">
        <v>0.333820274</v>
      </c>
      <c r="D622" s="10" t="n">
        <v>4.376423497</v>
      </c>
      <c r="E622" s="9" t="s">
        <v>2450</v>
      </c>
      <c r="F622" s="9" t="s">
        <v>2451</v>
      </c>
    </row>
    <row r="623" customFormat="false" ht="15" hidden="false" customHeight="false" outlineLevel="0" collapsed="false">
      <c r="A623" s="9" t="s">
        <v>2452</v>
      </c>
      <c r="B623" s="9" t="s">
        <v>2453</v>
      </c>
      <c r="C623" s="9" t="n">
        <v>0.576845634</v>
      </c>
      <c r="D623" s="10" t="n">
        <v>4.376423497</v>
      </c>
      <c r="E623" s="9" t="s">
        <v>2454</v>
      </c>
      <c r="F623" s="9" t="s">
        <v>2455</v>
      </c>
    </row>
    <row r="624" customFormat="false" ht="15" hidden="false" customHeight="false" outlineLevel="0" collapsed="false">
      <c r="A624" s="9" t="s">
        <v>2456</v>
      </c>
      <c r="B624" s="9" t="s">
        <v>2457</v>
      </c>
      <c r="C624" s="9" t="n">
        <v>0.743846358</v>
      </c>
      <c r="D624" s="10" t="n">
        <v>4.376423497</v>
      </c>
      <c r="E624" s="9" t="s">
        <v>2458</v>
      </c>
      <c r="F624" s="9" t="s">
        <v>2459</v>
      </c>
    </row>
    <row r="625" customFormat="false" ht="15" hidden="false" customHeight="false" outlineLevel="0" collapsed="false">
      <c r="A625" s="9" t="s">
        <v>2460</v>
      </c>
      <c r="B625" s="9" t="s">
        <v>2461</v>
      </c>
      <c r="C625" s="9" t="n">
        <v>0.515727716</v>
      </c>
      <c r="D625" s="10" t="n">
        <v>4.376423497</v>
      </c>
      <c r="E625" s="9" t="s">
        <v>2462</v>
      </c>
      <c r="F625" s="9" t="s">
        <v>2463</v>
      </c>
    </row>
    <row r="626" customFormat="false" ht="15" hidden="false" customHeight="false" outlineLevel="0" collapsed="false">
      <c r="A626" s="9" t="s">
        <v>2464</v>
      </c>
      <c r="B626" s="9" t="s">
        <v>2465</v>
      </c>
      <c r="C626" s="9" t="n">
        <v>0.745697178</v>
      </c>
      <c r="D626" s="10" t="n">
        <v>4.376423497</v>
      </c>
      <c r="E626" s="9" t="s">
        <v>2466</v>
      </c>
      <c r="F626" s="9" t="s">
        <v>2467</v>
      </c>
    </row>
    <row r="627" customFormat="false" ht="15" hidden="false" customHeight="false" outlineLevel="0" collapsed="false">
      <c r="A627" s="9" t="s">
        <v>2468</v>
      </c>
      <c r="B627" s="9" t="s">
        <v>2469</v>
      </c>
      <c r="C627" s="9" t="n">
        <v>0.391406644</v>
      </c>
      <c r="D627" s="10" t="n">
        <v>4.376423497</v>
      </c>
      <c r="E627" s="9" t="s">
        <v>2470</v>
      </c>
      <c r="F627" s="9" t="s">
        <v>2471</v>
      </c>
    </row>
    <row r="628" customFormat="false" ht="15" hidden="false" customHeight="false" outlineLevel="0" collapsed="false">
      <c r="A628" s="9" t="s">
        <v>2472</v>
      </c>
      <c r="B628" s="9" t="s">
        <v>2473</v>
      </c>
      <c r="C628" s="9" t="n">
        <v>0.722025376</v>
      </c>
      <c r="D628" s="10" t="n">
        <v>4.376423497</v>
      </c>
      <c r="E628" s="9" t="s">
        <v>2474</v>
      </c>
      <c r="F628" s="9" t="s">
        <v>2475</v>
      </c>
    </row>
  </sheetData>
  <mergeCells count="1">
    <mergeCell ref="A1:F1"/>
  </mergeCells>
  <conditionalFormatting sqref="C3:C65536">
    <cfRule type="cellIs" priority="2" operator="lessThan" aboveAverage="0" equalAverage="0" bottom="0" percent="0" rank="0" text="" dxfId="0">
      <formula>0.5</formula>
    </cfRule>
    <cfRule type="cellIs" priority="3" operator="greaterThan" aboveAverage="0" equalAverage="0" bottom="0" percent="0" rank="0" text="" dxfId="1">
      <formula>2</formula>
    </cfRule>
    <cfRule type="cellIs" priority="4" operator="greaterThan" aboveAverage="0" equalAverage="0" bottom="0" percent="0" rank="0" text="" dxfId="2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4T22:56:37Z</dcterms:created>
  <dc:creator>chimp</dc:creator>
  <dc:description/>
  <dc:language>en-US</dc:language>
  <cp:lastModifiedBy>Ruolin Yang</cp:lastModifiedBy>
  <dcterms:modified xsi:type="dcterms:W3CDTF">2011-09-25T14:46:14Z</dcterms:modified>
  <cp:revision>0</cp:revision>
  <dc:subject/>
  <dc:title/>
</cp:coreProperties>
</file>